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9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https://d.docs.live.net/15e43430fc34fd11/Bureau/Maitrise-PhD/Articles/Article propofol Plos One/"/>
    </mc:Choice>
  </mc:AlternateContent>
  <xr:revisionPtr revIDLastSave="0" documentId="8_{72B5342D-88BE-44F8-B449-8A9961B35385}" xr6:coauthVersionLast="47" xr6:coauthVersionMax="47" xr10:uidLastSave="{00000000-0000-0000-0000-000000000000}"/>
  <bookViews>
    <workbookView xWindow="-110" yWindow="-110" windowWidth="19420" windowHeight="10300" firstSheet="8" activeTab="12" xr2:uid="{00000000-000D-0000-FFFF-FFFF00000000}"/>
  </bookViews>
  <sheets>
    <sheet name="HPLC valid J1" sheetId="1" r:id="rId1"/>
    <sheet name="HPLC valid J2" sheetId="4" r:id="rId2"/>
    <sheet name="HPLC valid J3" sheetId="5" r:id="rId3"/>
    <sheet name="HPLC variability" sheetId="6" r:id="rId4"/>
    <sheet name="HPLC specificity" sheetId="7" r:id="rId5"/>
    <sheet name="HPLC stab t0" sheetId="8" r:id="rId6"/>
    <sheet name="HPLC stab 24h" sheetId="9" r:id="rId7"/>
    <sheet name="HPLC stab 48h" sheetId="10" r:id="rId8"/>
    <sheet name="HPLC stab 72h" sheetId="11" r:id="rId9"/>
    <sheet name="HPLC stab 7j" sheetId="12" r:id="rId10"/>
    <sheet name="HPLC stability resume" sheetId="13" r:id="rId11"/>
    <sheet name="Particle sizes Coulter" sheetId="14" r:id="rId12"/>
    <sheet name="pH" sheetId="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2" l="1"/>
  <c r="J3" i="11"/>
  <c r="J3" i="10"/>
  <c r="J3" i="9"/>
  <c r="D5" i="14"/>
  <c r="E5" i="14" s="1"/>
  <c r="E13" i="14"/>
  <c r="D13" i="14"/>
  <c r="E12" i="14"/>
  <c r="D12" i="14"/>
  <c r="E11" i="14"/>
  <c r="L19" i="14"/>
  <c r="M17" i="14" s="1"/>
  <c r="J19" i="14"/>
  <c r="H19" i="14"/>
  <c r="F19" i="14"/>
  <c r="D19" i="14"/>
  <c r="L18" i="14"/>
  <c r="J18" i="14"/>
  <c r="H18" i="14"/>
  <c r="F18" i="14"/>
  <c r="D18" i="14"/>
  <c r="E17" i="14" s="1"/>
  <c r="L17" i="14"/>
  <c r="J17" i="14"/>
  <c r="K17" i="14" s="1"/>
  <c r="H17" i="14"/>
  <c r="I17" i="14" s="1"/>
  <c r="F17" i="14"/>
  <c r="G17" i="14" s="1"/>
  <c r="D17" i="14"/>
  <c r="L16" i="14"/>
  <c r="J16" i="14"/>
  <c r="H16" i="14"/>
  <c r="I14" i="14" s="1"/>
  <c r="F16" i="14"/>
  <c r="D16" i="14"/>
  <c r="L15" i="14"/>
  <c r="J15" i="14"/>
  <c r="H15" i="14"/>
  <c r="F15" i="14"/>
  <c r="D15" i="14"/>
  <c r="L14" i="14"/>
  <c r="M14" i="14" s="1"/>
  <c r="J14" i="14"/>
  <c r="K14" i="14" s="1"/>
  <c r="H14" i="14"/>
  <c r="F14" i="14"/>
  <c r="G14" i="14" s="1"/>
  <c r="D14" i="14"/>
  <c r="E14" i="14" s="1"/>
  <c r="D11" i="14"/>
  <c r="L10" i="14"/>
  <c r="J10" i="14"/>
  <c r="H10" i="14"/>
  <c r="F10" i="14"/>
  <c r="D10" i="14"/>
  <c r="L9" i="14"/>
  <c r="J9" i="14"/>
  <c r="H9" i="14"/>
  <c r="F9" i="14"/>
  <c r="D9" i="14"/>
  <c r="L8" i="14"/>
  <c r="M8" i="14" s="1"/>
  <c r="J8" i="14"/>
  <c r="K8" i="14" s="1"/>
  <c r="H8" i="14"/>
  <c r="I8" i="14" s="1"/>
  <c r="G8" i="14"/>
  <c r="F8" i="14"/>
  <c r="D8" i="14"/>
  <c r="E8" i="14" s="1"/>
  <c r="L7" i="14"/>
  <c r="J7" i="14"/>
  <c r="H7" i="14"/>
  <c r="F7" i="14"/>
  <c r="D7" i="14"/>
  <c r="L6" i="14"/>
  <c r="J6" i="14"/>
  <c r="H6" i="14"/>
  <c r="F6" i="14"/>
  <c r="D6" i="14"/>
  <c r="L5" i="14"/>
  <c r="M5" i="14" s="1"/>
  <c r="K5" i="14"/>
  <c r="J5" i="14"/>
  <c r="H5" i="14"/>
  <c r="I5" i="14" s="1"/>
  <c r="F5" i="14"/>
  <c r="G5" i="14" s="1"/>
  <c r="Z21" i="13" l="1"/>
  <c r="X21" i="13"/>
  <c r="V21" i="13"/>
  <c r="T21" i="13"/>
  <c r="R21" i="13"/>
  <c r="AF21" i="13" s="1"/>
  <c r="Z20" i="13"/>
  <c r="X20" i="13"/>
  <c r="V20" i="13"/>
  <c r="T20" i="13"/>
  <c r="R20" i="13"/>
  <c r="Z19" i="13"/>
  <c r="X30" i="13" s="1"/>
  <c r="X19" i="13"/>
  <c r="Z18" i="13"/>
  <c r="AN18" i="13" s="1"/>
  <c r="X18" i="13"/>
  <c r="V18" i="13"/>
  <c r="V29" i="13" s="1"/>
  <c r="T18" i="13"/>
  <c r="R18" i="13"/>
  <c r="Z17" i="13"/>
  <c r="X17" i="13"/>
  <c r="W28" i="13" s="1"/>
  <c r="V17" i="13"/>
  <c r="V28" i="13" s="1"/>
  <c r="T17" i="13"/>
  <c r="R17" i="13"/>
  <c r="Z10" i="13"/>
  <c r="X10" i="13"/>
  <c r="V10" i="13"/>
  <c r="T10" i="13"/>
  <c r="R10" i="13"/>
  <c r="AF10" i="13" s="1"/>
  <c r="Z9" i="13"/>
  <c r="X9" i="13"/>
  <c r="V9" i="13"/>
  <c r="T9" i="13"/>
  <c r="R9" i="13"/>
  <c r="AF9" i="13" s="1"/>
  <c r="N27" i="13"/>
  <c r="M27" i="13"/>
  <c r="Z7" i="13"/>
  <c r="X7" i="13"/>
  <c r="V7" i="13"/>
  <c r="T7" i="13"/>
  <c r="R7" i="13"/>
  <c r="AF7" i="13" s="1"/>
  <c r="Z6" i="13"/>
  <c r="X6" i="13"/>
  <c r="V6" i="13"/>
  <c r="T6" i="13"/>
  <c r="R6" i="13"/>
  <c r="L53" i="12"/>
  <c r="K53" i="12"/>
  <c r="M53" i="12" s="1"/>
  <c r="O52" i="12"/>
  <c r="M52" i="12"/>
  <c r="N52" i="12" s="1"/>
  <c r="L52" i="12"/>
  <c r="K52" i="12"/>
  <c r="M51" i="12"/>
  <c r="O51" i="12" s="1"/>
  <c r="L51" i="12"/>
  <c r="K51" i="12"/>
  <c r="M50" i="12"/>
  <c r="O50" i="12" s="1"/>
  <c r="L50" i="12"/>
  <c r="K50" i="12"/>
  <c r="L49" i="12"/>
  <c r="K49" i="12"/>
  <c r="M49" i="12" s="1"/>
  <c r="L48" i="12"/>
  <c r="K48" i="12"/>
  <c r="M48" i="12" s="1"/>
  <c r="O47" i="12"/>
  <c r="M47" i="12"/>
  <c r="N47" i="12" s="1"/>
  <c r="L47" i="12"/>
  <c r="K47" i="12"/>
  <c r="M46" i="12"/>
  <c r="O46" i="12" s="1"/>
  <c r="L46" i="12"/>
  <c r="K46" i="12"/>
  <c r="L45" i="12"/>
  <c r="K45" i="12"/>
  <c r="M45" i="12" s="1"/>
  <c r="L44" i="12"/>
  <c r="K44" i="12"/>
  <c r="M44" i="12" s="1"/>
  <c r="O43" i="12"/>
  <c r="M43" i="12"/>
  <c r="N43" i="12" s="1"/>
  <c r="L43" i="12"/>
  <c r="K43" i="12"/>
  <c r="O42" i="12"/>
  <c r="M42" i="12"/>
  <c r="N42" i="12" s="1"/>
  <c r="L42" i="12"/>
  <c r="K42" i="12"/>
  <c r="K41" i="12"/>
  <c r="L40" i="12"/>
  <c r="K40" i="12"/>
  <c r="M40" i="12" s="1"/>
  <c r="L39" i="12"/>
  <c r="K39" i="12"/>
  <c r="M39" i="12" s="1"/>
  <c r="O38" i="12"/>
  <c r="M38" i="12"/>
  <c r="N38" i="12" s="1"/>
  <c r="L38" i="12"/>
  <c r="K38" i="12"/>
  <c r="N37" i="12"/>
  <c r="M37" i="12"/>
  <c r="O37" i="12" s="1"/>
  <c r="L37" i="12"/>
  <c r="K37" i="12"/>
  <c r="L36" i="12"/>
  <c r="K36" i="12"/>
  <c r="M36" i="12" s="1"/>
  <c r="L35" i="12"/>
  <c r="K35" i="12"/>
  <c r="M35" i="12" s="1"/>
  <c r="L34" i="12"/>
  <c r="K34" i="12"/>
  <c r="M34" i="12" s="1"/>
  <c r="O33" i="12"/>
  <c r="M33" i="12"/>
  <c r="N33" i="12" s="1"/>
  <c r="L33" i="12"/>
  <c r="K33" i="12"/>
  <c r="N32" i="12"/>
  <c r="M32" i="12"/>
  <c r="O32" i="12" s="1"/>
  <c r="L32" i="12"/>
  <c r="K32" i="12"/>
  <c r="L31" i="12"/>
  <c r="K31" i="12"/>
  <c r="M31" i="12" s="1"/>
  <c r="L30" i="12"/>
  <c r="K30" i="12"/>
  <c r="M30" i="12" s="1"/>
  <c r="L29" i="12"/>
  <c r="K29" i="12"/>
  <c r="M29" i="12" s="1"/>
  <c r="H10" i="12"/>
  <c r="O8" i="12"/>
  <c r="O7" i="12"/>
  <c r="O6" i="12"/>
  <c r="L13" i="12"/>
  <c r="O5" i="12"/>
  <c r="O4" i="12"/>
  <c r="L8" i="12"/>
  <c r="L53" i="11"/>
  <c r="K53" i="11"/>
  <c r="M53" i="11" s="1"/>
  <c r="L52" i="11"/>
  <c r="K52" i="11"/>
  <c r="M51" i="11"/>
  <c r="O51" i="11" s="1"/>
  <c r="L51" i="11"/>
  <c r="K51" i="11"/>
  <c r="L50" i="11"/>
  <c r="K50" i="11"/>
  <c r="M50" i="11" s="1"/>
  <c r="L49" i="11"/>
  <c r="K49" i="11"/>
  <c r="M49" i="11" s="1"/>
  <c r="L48" i="11"/>
  <c r="K48" i="11"/>
  <c r="M48" i="11" s="1"/>
  <c r="L47" i="11"/>
  <c r="K47" i="11"/>
  <c r="M46" i="11"/>
  <c r="O46" i="11" s="1"/>
  <c r="L46" i="11"/>
  <c r="K46" i="11"/>
  <c r="L45" i="11"/>
  <c r="K45" i="11"/>
  <c r="M45" i="11" s="1"/>
  <c r="L44" i="11"/>
  <c r="K44" i="11"/>
  <c r="M44" i="11" s="1"/>
  <c r="L43" i="11"/>
  <c r="K43" i="11"/>
  <c r="L42" i="11"/>
  <c r="K42" i="11"/>
  <c r="K41" i="11"/>
  <c r="N40" i="11"/>
  <c r="M40" i="11"/>
  <c r="O40" i="11" s="1"/>
  <c r="L40" i="11"/>
  <c r="K40" i="11"/>
  <c r="L39" i="11"/>
  <c r="K39" i="11"/>
  <c r="M39" i="11" s="1"/>
  <c r="L38" i="11"/>
  <c r="K38" i="11"/>
  <c r="M38" i="11" s="1"/>
  <c r="L37" i="11"/>
  <c r="K37" i="11"/>
  <c r="M37" i="11" s="1"/>
  <c r="N36" i="11"/>
  <c r="M36" i="11"/>
  <c r="O36" i="11" s="1"/>
  <c r="L36" i="11"/>
  <c r="K36" i="11"/>
  <c r="N35" i="11"/>
  <c r="M35" i="11"/>
  <c r="O35" i="11" s="1"/>
  <c r="L35" i="11"/>
  <c r="K35" i="11"/>
  <c r="L34" i="11"/>
  <c r="K34" i="11"/>
  <c r="M34" i="11" s="1"/>
  <c r="L33" i="11"/>
  <c r="K33" i="11"/>
  <c r="M33" i="11" s="1"/>
  <c r="L32" i="11"/>
  <c r="K32" i="11"/>
  <c r="M32" i="11" s="1"/>
  <c r="N31" i="11"/>
  <c r="M31" i="11"/>
  <c r="O31" i="11" s="1"/>
  <c r="L31" i="11"/>
  <c r="K31" i="11"/>
  <c r="L30" i="11"/>
  <c r="K30" i="11"/>
  <c r="M30" i="11" s="1"/>
  <c r="L29" i="11"/>
  <c r="K29" i="11"/>
  <c r="M29" i="11" s="1"/>
  <c r="H10" i="11"/>
  <c r="M52" i="11" s="1"/>
  <c r="O8" i="11"/>
  <c r="O7" i="11"/>
  <c r="O6" i="11"/>
  <c r="L13" i="11"/>
  <c r="O5" i="11"/>
  <c r="L5" i="11"/>
  <c r="O4" i="11"/>
  <c r="L8" i="11"/>
  <c r="L53" i="10"/>
  <c r="K53" i="10"/>
  <c r="M53" i="10" s="1"/>
  <c r="L52" i="10"/>
  <c r="K52" i="10"/>
  <c r="M52" i="10" s="1"/>
  <c r="M51" i="10"/>
  <c r="O51" i="10" s="1"/>
  <c r="L51" i="10"/>
  <c r="K51" i="10"/>
  <c r="L50" i="10"/>
  <c r="K50" i="10"/>
  <c r="M50" i="10" s="1"/>
  <c r="L49" i="10"/>
  <c r="K49" i="10"/>
  <c r="L48" i="10"/>
  <c r="K48" i="10"/>
  <c r="L47" i="10"/>
  <c r="K47" i="10"/>
  <c r="M47" i="10" s="1"/>
  <c r="M46" i="10"/>
  <c r="O46" i="10" s="1"/>
  <c r="L46" i="10"/>
  <c r="K46" i="10"/>
  <c r="L45" i="10"/>
  <c r="K45" i="10"/>
  <c r="M45" i="10" s="1"/>
  <c r="L44" i="10"/>
  <c r="K44" i="10"/>
  <c r="L43" i="10"/>
  <c r="K43" i="10"/>
  <c r="M43" i="10" s="1"/>
  <c r="L42" i="10"/>
  <c r="K42" i="10"/>
  <c r="M42" i="10" s="1"/>
  <c r="K41" i="10"/>
  <c r="N40" i="10"/>
  <c r="M40" i="10"/>
  <c r="O40" i="10" s="1"/>
  <c r="L40" i="10"/>
  <c r="K40" i="10"/>
  <c r="L39" i="10"/>
  <c r="K39" i="10"/>
  <c r="M39" i="10" s="1"/>
  <c r="L38" i="10"/>
  <c r="K38" i="10"/>
  <c r="M38" i="10" s="1"/>
  <c r="O37" i="10"/>
  <c r="M37" i="10"/>
  <c r="N37" i="10" s="1"/>
  <c r="L37" i="10"/>
  <c r="K37" i="10"/>
  <c r="N36" i="10"/>
  <c r="M36" i="10"/>
  <c r="O36" i="10" s="1"/>
  <c r="L36" i="10"/>
  <c r="K36" i="10"/>
  <c r="N35" i="10"/>
  <c r="M35" i="10"/>
  <c r="O35" i="10" s="1"/>
  <c r="L35" i="10"/>
  <c r="K35" i="10"/>
  <c r="L34" i="10"/>
  <c r="K34" i="10"/>
  <c r="M34" i="10" s="1"/>
  <c r="L33" i="10"/>
  <c r="K33" i="10"/>
  <c r="M33" i="10" s="1"/>
  <c r="O32" i="10"/>
  <c r="M32" i="10"/>
  <c r="N32" i="10" s="1"/>
  <c r="L32" i="10"/>
  <c r="K32" i="10"/>
  <c r="N31" i="10"/>
  <c r="M31" i="10"/>
  <c r="O31" i="10" s="1"/>
  <c r="L31" i="10"/>
  <c r="K31" i="10"/>
  <c r="L30" i="10"/>
  <c r="K30" i="10"/>
  <c r="M30" i="10" s="1"/>
  <c r="L29" i="10"/>
  <c r="K29" i="10"/>
  <c r="M29" i="10" s="1"/>
  <c r="H10" i="10"/>
  <c r="M49" i="10" s="1"/>
  <c r="O8" i="10"/>
  <c r="P8" i="10"/>
  <c r="O7" i="10"/>
  <c r="O6" i="10"/>
  <c r="L13" i="10"/>
  <c r="L6" i="10"/>
  <c r="P6" i="10" s="1"/>
  <c r="O5" i="10"/>
  <c r="P5" i="10"/>
  <c r="L5" i="10"/>
  <c r="O4" i="10"/>
  <c r="L8" i="10"/>
  <c r="L53" i="9"/>
  <c r="K53" i="9"/>
  <c r="L52" i="9"/>
  <c r="K52" i="9"/>
  <c r="M52" i="9" s="1"/>
  <c r="M51" i="9"/>
  <c r="O51" i="9" s="1"/>
  <c r="L51" i="9"/>
  <c r="K51" i="9"/>
  <c r="L50" i="9"/>
  <c r="K50" i="9"/>
  <c r="M50" i="9" s="1"/>
  <c r="L49" i="9"/>
  <c r="K49" i="9"/>
  <c r="L48" i="9"/>
  <c r="K48" i="9"/>
  <c r="L47" i="9"/>
  <c r="K47" i="9"/>
  <c r="M47" i="9" s="1"/>
  <c r="M46" i="9"/>
  <c r="O46" i="9" s="1"/>
  <c r="L46" i="9"/>
  <c r="K46" i="9"/>
  <c r="L45" i="9"/>
  <c r="K45" i="9"/>
  <c r="M45" i="9" s="1"/>
  <c r="L44" i="9"/>
  <c r="K44" i="9"/>
  <c r="L43" i="9"/>
  <c r="K43" i="9"/>
  <c r="M43" i="9" s="1"/>
  <c r="L42" i="9"/>
  <c r="K42" i="9"/>
  <c r="M42" i="9" s="1"/>
  <c r="K41" i="9"/>
  <c r="L40" i="9"/>
  <c r="K40" i="9"/>
  <c r="L39" i="9"/>
  <c r="K39" i="9"/>
  <c r="M39" i="9" s="1"/>
  <c r="L38" i="9"/>
  <c r="K38" i="9"/>
  <c r="M38" i="9" s="1"/>
  <c r="L37" i="9"/>
  <c r="K37" i="9"/>
  <c r="M37" i="9" s="1"/>
  <c r="L36" i="9"/>
  <c r="K36" i="9"/>
  <c r="L35" i="9"/>
  <c r="K35" i="9"/>
  <c r="L34" i="9"/>
  <c r="K34" i="9"/>
  <c r="M34" i="9" s="1"/>
  <c r="L33" i="9"/>
  <c r="K33" i="9"/>
  <c r="M33" i="9" s="1"/>
  <c r="L32" i="9"/>
  <c r="K32" i="9"/>
  <c r="M32" i="9" s="1"/>
  <c r="L31" i="9"/>
  <c r="K31" i="9"/>
  <c r="L30" i="9"/>
  <c r="K30" i="9"/>
  <c r="M30" i="9" s="1"/>
  <c r="L29" i="9"/>
  <c r="K29" i="9"/>
  <c r="M29" i="9" s="1"/>
  <c r="H10" i="9"/>
  <c r="M40" i="9" s="1"/>
  <c r="N8" i="9"/>
  <c r="O8" i="9" s="1"/>
  <c r="M8" i="9"/>
  <c r="N7" i="9"/>
  <c r="O7" i="9" s="1"/>
  <c r="M7" i="9"/>
  <c r="O6" i="9"/>
  <c r="N6" i="9"/>
  <c r="M6" i="9"/>
  <c r="L13" i="9" s="1"/>
  <c r="N5" i="9"/>
  <c r="O5" i="9" s="1"/>
  <c r="M5" i="9"/>
  <c r="P5" i="9" s="1"/>
  <c r="L5" i="9"/>
  <c r="N4" i="9"/>
  <c r="O4" i="9" s="1"/>
  <c r="M4" i="9"/>
  <c r="L8" i="9"/>
  <c r="L53" i="8"/>
  <c r="K53" i="8"/>
  <c r="M53" i="8" s="1"/>
  <c r="O52" i="8"/>
  <c r="R52" i="8" s="1"/>
  <c r="M52" i="8"/>
  <c r="N52" i="8" s="1"/>
  <c r="L52" i="8"/>
  <c r="K52" i="8"/>
  <c r="M51" i="8"/>
  <c r="O51" i="8" s="1"/>
  <c r="R51" i="8" s="1"/>
  <c r="L51" i="8"/>
  <c r="K51" i="8"/>
  <c r="L50" i="8"/>
  <c r="K50" i="8"/>
  <c r="M50" i="8" s="1"/>
  <c r="O49" i="8"/>
  <c r="R49" i="8" s="1"/>
  <c r="N49" i="8"/>
  <c r="M49" i="8"/>
  <c r="L49" i="8"/>
  <c r="K49" i="8"/>
  <c r="O48" i="8"/>
  <c r="N48" i="8"/>
  <c r="M48" i="8"/>
  <c r="L48" i="8"/>
  <c r="K48" i="8"/>
  <c r="O47" i="8"/>
  <c r="R47" i="8" s="1"/>
  <c r="M47" i="8"/>
  <c r="N47" i="8" s="1"/>
  <c r="L47" i="8"/>
  <c r="K47" i="8"/>
  <c r="M46" i="8"/>
  <c r="O46" i="8" s="1"/>
  <c r="R46" i="8" s="1"/>
  <c r="L46" i="8"/>
  <c r="K46" i="8"/>
  <c r="L45" i="8"/>
  <c r="K45" i="8"/>
  <c r="M45" i="8" s="1"/>
  <c r="O44" i="8"/>
  <c r="R44" i="8" s="1"/>
  <c r="N44" i="8"/>
  <c r="M44" i="8"/>
  <c r="L44" i="8"/>
  <c r="K44" i="8"/>
  <c r="O43" i="8"/>
  <c r="R43" i="8" s="1"/>
  <c r="M43" i="8"/>
  <c r="N43" i="8" s="1"/>
  <c r="L43" i="8"/>
  <c r="K43" i="8"/>
  <c r="O42" i="8"/>
  <c r="R42" i="8" s="1"/>
  <c r="M42" i="8"/>
  <c r="N42" i="8" s="1"/>
  <c r="L42" i="8"/>
  <c r="K42" i="8"/>
  <c r="K41" i="8"/>
  <c r="L40" i="8"/>
  <c r="K40" i="8"/>
  <c r="M40" i="8" s="1"/>
  <c r="M39" i="8"/>
  <c r="O39" i="8" s="1"/>
  <c r="R39" i="8" s="1"/>
  <c r="L39" i="8"/>
  <c r="K39" i="8"/>
  <c r="L38" i="8"/>
  <c r="K38" i="8"/>
  <c r="M38" i="8" s="1"/>
  <c r="M37" i="8"/>
  <c r="O37" i="8" s="1"/>
  <c r="R37" i="8" s="1"/>
  <c r="L37" i="8"/>
  <c r="K37" i="8"/>
  <c r="L36" i="8"/>
  <c r="K36" i="8"/>
  <c r="M36" i="8" s="1"/>
  <c r="L35" i="8"/>
  <c r="K35" i="8"/>
  <c r="M35" i="8" s="1"/>
  <c r="M34" i="8"/>
  <c r="O34" i="8" s="1"/>
  <c r="R34" i="8" s="1"/>
  <c r="L34" i="8"/>
  <c r="K34" i="8"/>
  <c r="L33" i="8"/>
  <c r="K33" i="8"/>
  <c r="M33" i="8" s="1"/>
  <c r="M32" i="8"/>
  <c r="O32" i="8" s="1"/>
  <c r="R32" i="8" s="1"/>
  <c r="L32" i="8"/>
  <c r="K32" i="8"/>
  <c r="L31" i="8"/>
  <c r="K31" i="8"/>
  <c r="M31" i="8" s="1"/>
  <c r="M30" i="8"/>
  <c r="O30" i="8" s="1"/>
  <c r="R30" i="8" s="1"/>
  <c r="L30" i="8"/>
  <c r="K30" i="8"/>
  <c r="M29" i="8"/>
  <c r="O29" i="8" s="1"/>
  <c r="L29" i="8"/>
  <c r="K29" i="8"/>
  <c r="H10" i="8"/>
  <c r="N8" i="8"/>
  <c r="M8" i="8"/>
  <c r="P8" i="8" s="1"/>
  <c r="L8" i="8"/>
  <c r="N7" i="8"/>
  <c r="M7" i="8"/>
  <c r="O7" i="8" s="1"/>
  <c r="N6" i="8"/>
  <c r="O6" i="8" s="1"/>
  <c r="M6" i="8"/>
  <c r="L13" i="8" s="1"/>
  <c r="L6" i="8"/>
  <c r="P6" i="8" s="1"/>
  <c r="N5" i="8"/>
  <c r="O5" i="8" s="1"/>
  <c r="M5" i="8"/>
  <c r="P5" i="8" s="1"/>
  <c r="L5" i="8"/>
  <c r="N4" i="8"/>
  <c r="M4" i="8"/>
  <c r="J3" i="8"/>
  <c r="L4" i="8" s="1"/>
  <c r="G28" i="13" l="1"/>
  <c r="I16" i="13"/>
  <c r="F27" i="13"/>
  <c r="Y19" i="13"/>
  <c r="E26" i="13"/>
  <c r="I5" i="13"/>
  <c r="AN6" i="13"/>
  <c r="K19" i="13"/>
  <c r="G26" i="13"/>
  <c r="E8" i="13"/>
  <c r="AJ9" i="13"/>
  <c r="H26" i="13"/>
  <c r="E27" i="13"/>
  <c r="AL9" i="13"/>
  <c r="V16" i="13"/>
  <c r="V27" i="13" s="1"/>
  <c r="T5" i="13"/>
  <c r="U5" i="13" s="1"/>
  <c r="AN9" i="13"/>
  <c r="K28" i="13"/>
  <c r="E19" i="13"/>
  <c r="Z8" i="13"/>
  <c r="AN8" i="13" s="1"/>
  <c r="AP27" i="13" s="1"/>
  <c r="H28" i="13"/>
  <c r="M5" i="13"/>
  <c r="E29" i="13"/>
  <c r="J28" i="13"/>
  <c r="R8" i="13"/>
  <c r="Z28" i="13" s="1"/>
  <c r="F29" i="13"/>
  <c r="K8" i="13"/>
  <c r="V5" i="13"/>
  <c r="W5" i="13" s="1"/>
  <c r="X8" i="13"/>
  <c r="Y8" i="13" s="1"/>
  <c r="AH10" i="13"/>
  <c r="G29" i="13"/>
  <c r="J26" i="13"/>
  <c r="E5" i="13"/>
  <c r="AJ10" i="13"/>
  <c r="AL10" i="13"/>
  <c r="M16" i="13"/>
  <c r="M19" i="13"/>
  <c r="L28" i="13"/>
  <c r="L27" i="13"/>
  <c r="AN10" i="13"/>
  <c r="T16" i="13"/>
  <c r="U27" i="13" s="1"/>
  <c r="R19" i="13"/>
  <c r="T30" i="13" s="1"/>
  <c r="P5" i="11"/>
  <c r="T28" i="13"/>
  <c r="AF17" i="13"/>
  <c r="T29" i="13"/>
  <c r="AF18" i="13"/>
  <c r="AJ21" i="13"/>
  <c r="V32" i="13"/>
  <c r="AJ7" i="13"/>
  <c r="U29" i="13"/>
  <c r="AH18" i="13"/>
  <c r="T31" i="13"/>
  <c r="AF20" i="13"/>
  <c r="AL21" i="13"/>
  <c r="W32" i="13"/>
  <c r="AJ6" i="13"/>
  <c r="AL7" i="13"/>
  <c r="U31" i="13"/>
  <c r="AH20" i="13"/>
  <c r="X32" i="13"/>
  <c r="AN21" i="13"/>
  <c r="AL6" i="13"/>
  <c r="AN7" i="13"/>
  <c r="V31" i="13"/>
  <c r="AJ20" i="13"/>
  <c r="AF6" i="13"/>
  <c r="X28" i="13"/>
  <c r="AN17" i="13"/>
  <c r="W31" i="13"/>
  <c r="AL20" i="13"/>
  <c r="AH7" i="13"/>
  <c r="AJ18" i="13"/>
  <c r="X31" i="13"/>
  <c r="AN20" i="13"/>
  <c r="AH21" i="13"/>
  <c r="U32" i="13"/>
  <c r="AH9" i="13"/>
  <c r="AL18" i="13"/>
  <c r="H29" i="13"/>
  <c r="K5" i="13"/>
  <c r="G8" i="13"/>
  <c r="AA8" i="13"/>
  <c r="K16" i="13"/>
  <c r="G19" i="13"/>
  <c r="AA19" i="13"/>
  <c r="L26" i="13"/>
  <c r="G27" i="13"/>
  <c r="D28" i="13"/>
  <c r="M28" i="13"/>
  <c r="J29" i="13"/>
  <c r="W29" i="13"/>
  <c r="X5" i="13"/>
  <c r="T8" i="13"/>
  <c r="AA28" i="13" s="1"/>
  <c r="X16" i="13"/>
  <c r="T19" i="13"/>
  <c r="AA35" i="13" s="1"/>
  <c r="D26" i="13"/>
  <c r="M26" i="13"/>
  <c r="H27" i="13"/>
  <c r="E28" i="13"/>
  <c r="N28" i="13"/>
  <c r="K29" i="13"/>
  <c r="X29" i="13"/>
  <c r="W30" i="13"/>
  <c r="AH6" i="13"/>
  <c r="I8" i="13"/>
  <c r="E16" i="13"/>
  <c r="AH17" i="13"/>
  <c r="I19" i="13"/>
  <c r="N26" i="13"/>
  <c r="J27" i="13"/>
  <c r="F28" i="13"/>
  <c r="L29" i="13"/>
  <c r="T32" i="13"/>
  <c r="K26" i="13"/>
  <c r="R5" i="13"/>
  <c r="Z5" i="13"/>
  <c r="V8" i="13"/>
  <c r="R16" i="13"/>
  <c r="Z16" i="13"/>
  <c r="AJ17" i="13"/>
  <c r="V19" i="13"/>
  <c r="F26" i="13"/>
  <c r="K27" i="13"/>
  <c r="U28" i="13"/>
  <c r="D29" i="13"/>
  <c r="M29" i="13"/>
  <c r="G5" i="13"/>
  <c r="G16" i="13"/>
  <c r="AL17" i="13"/>
  <c r="N29" i="13"/>
  <c r="D27" i="13"/>
  <c r="M8" i="13"/>
  <c r="O48" i="12"/>
  <c r="N48" i="12"/>
  <c r="N34" i="12"/>
  <c r="O34" i="12"/>
  <c r="N29" i="12"/>
  <c r="O29" i="12"/>
  <c r="O40" i="12"/>
  <c r="N40" i="12"/>
  <c r="O49" i="12"/>
  <c r="N49" i="12"/>
  <c r="N39" i="12"/>
  <c r="O39" i="12"/>
  <c r="O35" i="12"/>
  <c r="N35" i="12"/>
  <c r="O30" i="12"/>
  <c r="N30" i="12"/>
  <c r="O36" i="12"/>
  <c r="N36" i="12"/>
  <c r="O44" i="12"/>
  <c r="N44" i="12"/>
  <c r="O31" i="12"/>
  <c r="N31" i="12"/>
  <c r="O53" i="12"/>
  <c r="N53" i="12"/>
  <c r="P5" i="12"/>
  <c r="O45" i="12"/>
  <c r="N45" i="12"/>
  <c r="L5" i="12"/>
  <c r="P6" i="12"/>
  <c r="N46" i="12"/>
  <c r="N51" i="12"/>
  <c r="L4" i="12"/>
  <c r="N12" i="12" s="1"/>
  <c r="P8" i="12"/>
  <c r="N50" i="12"/>
  <c r="L6" i="12"/>
  <c r="L7" i="12"/>
  <c r="P7" i="12" s="1"/>
  <c r="P7" i="11"/>
  <c r="N34" i="11"/>
  <c r="O34" i="11"/>
  <c r="O37" i="11"/>
  <c r="N37" i="11"/>
  <c r="O48" i="11"/>
  <c r="N48" i="11"/>
  <c r="O44" i="11"/>
  <c r="N44" i="11"/>
  <c r="N52" i="11"/>
  <c r="O52" i="11"/>
  <c r="O45" i="11"/>
  <c r="N45" i="11"/>
  <c r="N29" i="11"/>
  <c r="O29" i="11"/>
  <c r="O32" i="11"/>
  <c r="N32" i="11"/>
  <c r="O38" i="11"/>
  <c r="N38" i="11"/>
  <c r="O49" i="11"/>
  <c r="N49" i="11"/>
  <c r="O53" i="11"/>
  <c r="N53" i="11"/>
  <c r="N30" i="11"/>
  <c r="O30" i="11"/>
  <c r="O33" i="11"/>
  <c r="N33" i="11"/>
  <c r="O39" i="11"/>
  <c r="N39" i="11"/>
  <c r="O50" i="11"/>
  <c r="N50" i="11"/>
  <c r="P6" i="11"/>
  <c r="N46" i="11"/>
  <c r="N51" i="11"/>
  <c r="L4" i="11"/>
  <c r="P8" i="11"/>
  <c r="L6" i="11"/>
  <c r="L7" i="11"/>
  <c r="M42" i="11"/>
  <c r="M43" i="11"/>
  <c r="M47" i="11"/>
  <c r="N43" i="10"/>
  <c r="O43" i="10"/>
  <c r="P7" i="10"/>
  <c r="O30" i="10"/>
  <c r="N30" i="10"/>
  <c r="N47" i="10"/>
  <c r="O47" i="10"/>
  <c r="P35" i="10"/>
  <c r="Q35" i="10" s="1"/>
  <c r="O33" i="10"/>
  <c r="N33" i="10"/>
  <c r="O45" i="10"/>
  <c r="N45" i="10"/>
  <c r="N52" i="10"/>
  <c r="O52" i="10"/>
  <c r="O38" i="10"/>
  <c r="N38" i="10"/>
  <c r="N42" i="10"/>
  <c r="O42" i="10"/>
  <c r="O53" i="10"/>
  <c r="N53" i="10"/>
  <c r="O49" i="10"/>
  <c r="N49" i="10"/>
  <c r="O34" i="10"/>
  <c r="N34" i="10"/>
  <c r="O29" i="10"/>
  <c r="N29" i="10"/>
  <c r="O39" i="10"/>
  <c r="N39" i="10"/>
  <c r="O50" i="10"/>
  <c r="N50" i="10"/>
  <c r="N46" i="10"/>
  <c r="N51" i="10"/>
  <c r="L7" i="10"/>
  <c r="L4" i="10"/>
  <c r="M44" i="10"/>
  <c r="M48" i="10"/>
  <c r="O34" i="9"/>
  <c r="N34" i="9"/>
  <c r="N43" i="9"/>
  <c r="O43" i="9"/>
  <c r="O39" i="9"/>
  <c r="N39" i="9"/>
  <c r="N47" i="9"/>
  <c r="O47" i="9"/>
  <c r="N42" i="9"/>
  <c r="O42" i="9"/>
  <c r="O30" i="9"/>
  <c r="N30" i="9"/>
  <c r="P8" i="9"/>
  <c r="N40" i="9"/>
  <c r="O40" i="9"/>
  <c r="O45" i="9"/>
  <c r="N45" i="9"/>
  <c r="N52" i="9"/>
  <c r="O52" i="9"/>
  <c r="O32" i="9"/>
  <c r="N32" i="9"/>
  <c r="O29" i="9"/>
  <c r="N29" i="9"/>
  <c r="O33" i="9"/>
  <c r="N33" i="9"/>
  <c r="O37" i="9"/>
  <c r="N37" i="9"/>
  <c r="O38" i="9"/>
  <c r="N38" i="9"/>
  <c r="O50" i="9"/>
  <c r="N50" i="9"/>
  <c r="N46" i="9"/>
  <c r="N51" i="9"/>
  <c r="L7" i="9"/>
  <c r="P7" i="9" s="1"/>
  <c r="L4" i="9"/>
  <c r="P4" i="9" s="1"/>
  <c r="M44" i="9"/>
  <c r="M48" i="9"/>
  <c r="M49" i="9"/>
  <c r="M53" i="9"/>
  <c r="L6" i="9"/>
  <c r="P6" i="9" s="1"/>
  <c r="M31" i="9"/>
  <c r="M35" i="9"/>
  <c r="M36" i="9"/>
  <c r="O36" i="8"/>
  <c r="R36" i="8" s="1"/>
  <c r="N36" i="8"/>
  <c r="R29" i="8"/>
  <c r="P29" i="8"/>
  <c r="Q29" i="8" s="1"/>
  <c r="N40" i="8"/>
  <c r="O40" i="8"/>
  <c r="R40" i="8" s="1"/>
  <c r="N35" i="8"/>
  <c r="O35" i="8"/>
  <c r="O33" i="8"/>
  <c r="R33" i="8" s="1"/>
  <c r="N33" i="8"/>
  <c r="N31" i="8"/>
  <c r="O31" i="8"/>
  <c r="R31" i="8" s="1"/>
  <c r="O45" i="8"/>
  <c r="R45" i="8" s="1"/>
  <c r="N45" i="8"/>
  <c r="O38" i="8"/>
  <c r="R38" i="8" s="1"/>
  <c r="N38" i="8"/>
  <c r="O50" i="8"/>
  <c r="R50" i="8" s="1"/>
  <c r="N50" i="8"/>
  <c r="O53" i="8"/>
  <c r="R53" i="8" s="1"/>
  <c r="N53" i="8"/>
  <c r="P48" i="8"/>
  <c r="Q48" i="8" s="1"/>
  <c r="P42" i="8"/>
  <c r="Q42" i="8" s="1"/>
  <c r="N46" i="8"/>
  <c r="R48" i="8"/>
  <c r="N51" i="8"/>
  <c r="N29" i="8"/>
  <c r="N30" i="8"/>
  <c r="N34" i="8"/>
  <c r="N39" i="8"/>
  <c r="N32" i="8"/>
  <c r="N37" i="8"/>
  <c r="O4" i="8"/>
  <c r="P4" i="8"/>
  <c r="N12" i="8"/>
  <c r="P7" i="8"/>
  <c r="L7" i="8"/>
  <c r="O8" i="8"/>
  <c r="AA30" i="13" l="1"/>
  <c r="AJ5" i="13"/>
  <c r="S8" i="13"/>
  <c r="AF8" i="13"/>
  <c r="AA27" i="13"/>
  <c r="AL19" i="13"/>
  <c r="AO29" i="13" s="1"/>
  <c r="AA32" i="13"/>
  <c r="Z33" i="13"/>
  <c r="AA29" i="13"/>
  <c r="AN19" i="13"/>
  <c r="AP29" i="13" s="1"/>
  <c r="S19" i="13"/>
  <c r="Z35" i="13"/>
  <c r="AA34" i="13"/>
  <c r="AF19" i="13"/>
  <c r="AF29" i="13" s="1"/>
  <c r="U16" i="13"/>
  <c r="AO8" i="13"/>
  <c r="AJ27" i="13"/>
  <c r="W16" i="13"/>
  <c r="AL8" i="13"/>
  <c r="Z30" i="13"/>
  <c r="AH26" i="13"/>
  <c r="AK5" i="13"/>
  <c r="AN26" i="13"/>
  <c r="AJ19" i="13"/>
  <c r="W19" i="13"/>
  <c r="V30" i="13"/>
  <c r="AF27" i="13"/>
  <c r="AL27" i="13"/>
  <c r="AG8" i="13"/>
  <c r="AH8" i="13"/>
  <c r="U8" i="13"/>
  <c r="AN16" i="13"/>
  <c r="AA16" i="13"/>
  <c r="X27" i="13"/>
  <c r="AL5" i="13"/>
  <c r="Y5" i="13"/>
  <c r="AF16" i="13"/>
  <c r="AH16" i="13"/>
  <c r="S16" i="13"/>
  <c r="Z34" i="13"/>
  <c r="T27" i="13"/>
  <c r="Z29" i="13"/>
  <c r="AJ8" i="13"/>
  <c r="W8" i="13"/>
  <c r="AG19" i="13"/>
  <c r="AL29" i="13"/>
  <c r="AN5" i="13"/>
  <c r="AA5" i="13"/>
  <c r="AH19" i="13"/>
  <c r="U19" i="13"/>
  <c r="U30" i="13"/>
  <c r="AA33" i="13"/>
  <c r="AF5" i="13"/>
  <c r="Z27" i="13"/>
  <c r="S5" i="13"/>
  <c r="AH5" i="13"/>
  <c r="Z32" i="13"/>
  <c r="AJ16" i="13"/>
  <c r="AL16" i="13"/>
  <c r="W27" i="13"/>
  <c r="Y16" i="13"/>
  <c r="P4" i="12"/>
  <c r="P42" i="12"/>
  <c r="Q42" i="12" s="1"/>
  <c r="P35" i="12"/>
  <c r="Q35" i="12" s="1"/>
  <c r="P29" i="12"/>
  <c r="Q29" i="12" s="1"/>
  <c r="P48" i="12"/>
  <c r="Q48" i="12" s="1"/>
  <c r="N43" i="11"/>
  <c r="O43" i="11"/>
  <c r="N42" i="11"/>
  <c r="O42" i="11"/>
  <c r="P29" i="11"/>
  <c r="Q29" i="11" s="1"/>
  <c r="P48" i="11"/>
  <c r="Q48" i="11" s="1"/>
  <c r="P35" i="11"/>
  <c r="Q35" i="11" s="1"/>
  <c r="P4" i="11"/>
  <c r="N12" i="11"/>
  <c r="N47" i="11"/>
  <c r="O47" i="11"/>
  <c r="P42" i="10"/>
  <c r="Q42" i="10" s="1"/>
  <c r="P29" i="10"/>
  <c r="Q29" i="10" s="1"/>
  <c r="O48" i="10"/>
  <c r="N48" i="10"/>
  <c r="O44" i="10"/>
  <c r="N44" i="10"/>
  <c r="P4" i="10"/>
  <c r="N12" i="10"/>
  <c r="N35" i="9"/>
  <c r="O35" i="9"/>
  <c r="O48" i="9"/>
  <c r="N48" i="9"/>
  <c r="O53" i="9"/>
  <c r="N53" i="9"/>
  <c r="O49" i="9"/>
  <c r="N49" i="9"/>
  <c r="P29" i="9"/>
  <c r="Q29" i="9" s="1"/>
  <c r="O44" i="9"/>
  <c r="N44" i="9"/>
  <c r="N36" i="9"/>
  <c r="O36" i="9"/>
  <c r="N12" i="9"/>
  <c r="N31" i="9"/>
  <c r="O31" i="9"/>
  <c r="P42" i="9"/>
  <c r="Q42" i="9" s="1"/>
  <c r="R35" i="8"/>
  <c r="P35" i="8"/>
  <c r="Q35" i="8" s="1"/>
  <c r="AO19" i="13" l="1"/>
  <c r="AJ29" i="13"/>
  <c r="AI29" i="13"/>
  <c r="AM19" i="13"/>
  <c r="AO27" i="13"/>
  <c r="AI27" i="13"/>
  <c r="AM8" i="13"/>
  <c r="AI28" i="13"/>
  <c r="AM16" i="13"/>
  <c r="AO28" i="13"/>
  <c r="AG5" i="13"/>
  <c r="AF26" i="13"/>
  <c r="AL26" i="13"/>
  <c r="AH28" i="13"/>
  <c r="AK16" i="13"/>
  <c r="AN28" i="13"/>
  <c r="AM28" i="13"/>
  <c r="AG28" i="13"/>
  <c r="AI16" i="13"/>
  <c r="AM27" i="13"/>
  <c r="AI8" i="13"/>
  <c r="AG27" i="13"/>
  <c r="AL28" i="13"/>
  <c r="AG16" i="13"/>
  <c r="AF28" i="13"/>
  <c r="AI26" i="13"/>
  <c r="AM5" i="13"/>
  <c r="AO26" i="13"/>
  <c r="AH29" i="13"/>
  <c r="AK19" i="13"/>
  <c r="AN29" i="13"/>
  <c r="AG26" i="13"/>
  <c r="AM26" i="13"/>
  <c r="AI5" i="13"/>
  <c r="AG29" i="13"/>
  <c r="AI19" i="13"/>
  <c r="AM29" i="13"/>
  <c r="AK8" i="13"/>
  <c r="AN27" i="13"/>
  <c r="AH27" i="13"/>
  <c r="AO5" i="13"/>
  <c r="AP26" i="13"/>
  <c r="AJ26" i="13"/>
  <c r="AO16" i="13"/>
  <c r="AJ28" i="13"/>
  <c r="AP28" i="13"/>
  <c r="P42" i="11"/>
  <c r="Q42" i="11" s="1"/>
  <c r="P48" i="10"/>
  <c r="Q48" i="10" s="1"/>
  <c r="P48" i="9"/>
  <c r="Q48" i="9" s="1"/>
  <c r="P35" i="9"/>
  <c r="Q35" i="9" s="1"/>
  <c r="K4" i="7" l="1"/>
  <c r="I4" i="7" s="1"/>
  <c r="M40" i="5"/>
  <c r="O40" i="5" s="1"/>
  <c r="L40" i="5"/>
  <c r="K40" i="5"/>
  <c r="M39" i="5"/>
  <c r="O39" i="5" s="1"/>
  <c r="L39" i="5"/>
  <c r="K39" i="5"/>
  <c r="L38" i="5"/>
  <c r="K38" i="5"/>
  <c r="L37" i="5"/>
  <c r="K37" i="5"/>
  <c r="M37" i="5" s="1"/>
  <c r="L36" i="5"/>
  <c r="K36" i="5"/>
  <c r="M36" i="5" s="1"/>
  <c r="M35" i="5"/>
  <c r="O35" i="5" s="1"/>
  <c r="L35" i="5"/>
  <c r="K35" i="5"/>
  <c r="L34" i="5"/>
  <c r="K34" i="5"/>
  <c r="M34" i="5" s="1"/>
  <c r="O33" i="5"/>
  <c r="M33" i="5"/>
  <c r="N33" i="5" s="1"/>
  <c r="L33" i="5"/>
  <c r="K33" i="5"/>
  <c r="L32" i="5"/>
  <c r="K32" i="5"/>
  <c r="M32" i="5" s="1"/>
  <c r="L31" i="5"/>
  <c r="K31" i="5"/>
  <c r="M31" i="5" s="1"/>
  <c r="M30" i="5"/>
  <c r="O30" i="5" s="1"/>
  <c r="L30" i="5"/>
  <c r="K30" i="5"/>
  <c r="O29" i="5"/>
  <c r="M29" i="5"/>
  <c r="N29" i="5" s="1"/>
  <c r="L29" i="5"/>
  <c r="K29" i="5"/>
  <c r="H10" i="5"/>
  <c r="M38" i="5" s="1"/>
  <c r="N8" i="5"/>
  <c r="O8" i="5" s="1"/>
  <c r="M8" i="5"/>
  <c r="N7" i="5"/>
  <c r="O7" i="5" s="1"/>
  <c r="M7" i="5"/>
  <c r="P7" i="5" s="1"/>
  <c r="O6" i="5"/>
  <c r="N6" i="5"/>
  <c r="M6" i="5"/>
  <c r="L13" i="5" s="1"/>
  <c r="N5" i="5"/>
  <c r="M5" i="5"/>
  <c r="P5" i="5" s="1"/>
  <c r="L5" i="5"/>
  <c r="N4" i="5"/>
  <c r="O4" i="5" s="1"/>
  <c r="M4" i="5"/>
  <c r="P4" i="5" s="1"/>
  <c r="L4" i="5"/>
  <c r="J3" i="5"/>
  <c r="L7" i="5" s="1"/>
  <c r="L40" i="4"/>
  <c r="K40" i="4"/>
  <c r="M40" i="4" s="1"/>
  <c r="M39" i="4"/>
  <c r="O39" i="4" s="1"/>
  <c r="L39" i="4"/>
  <c r="K39" i="4"/>
  <c r="L38" i="4"/>
  <c r="K38" i="4"/>
  <c r="L37" i="4"/>
  <c r="K37" i="4"/>
  <c r="L36" i="4"/>
  <c r="K36" i="4"/>
  <c r="M35" i="4"/>
  <c r="O35" i="4" s="1"/>
  <c r="L35" i="4"/>
  <c r="K35" i="4"/>
  <c r="L34" i="4"/>
  <c r="K34" i="4"/>
  <c r="M34" i="4" s="1"/>
  <c r="L33" i="4"/>
  <c r="K33" i="4"/>
  <c r="M33" i="4" s="1"/>
  <c r="L32" i="4"/>
  <c r="K32" i="4"/>
  <c r="L31" i="4"/>
  <c r="K31" i="4"/>
  <c r="M31" i="4" s="1"/>
  <c r="L30" i="4"/>
  <c r="K30" i="4"/>
  <c r="M30" i="4" s="1"/>
  <c r="L29" i="4"/>
  <c r="K29" i="4"/>
  <c r="M29" i="4" s="1"/>
  <c r="L13" i="4"/>
  <c r="H10" i="4"/>
  <c r="M36" i="4" s="1"/>
  <c r="N8" i="4"/>
  <c r="O8" i="4" s="1"/>
  <c r="M8" i="4"/>
  <c r="P8" i="4" s="1"/>
  <c r="L8" i="4"/>
  <c r="R8" i="4" s="1"/>
  <c r="R7" i="4"/>
  <c r="N7" i="4"/>
  <c r="O7" i="4" s="1"/>
  <c r="M7" i="4"/>
  <c r="P7" i="4" s="1"/>
  <c r="L7" i="4"/>
  <c r="N6" i="4"/>
  <c r="O6" i="4" s="1"/>
  <c r="M6" i="4"/>
  <c r="O5" i="4"/>
  <c r="N5" i="4"/>
  <c r="M5" i="4"/>
  <c r="N4" i="4"/>
  <c r="O4" i="4" s="1"/>
  <c r="M4" i="4"/>
  <c r="J3" i="4"/>
  <c r="L6" i="4" s="1"/>
  <c r="L40" i="1"/>
  <c r="K40" i="1"/>
  <c r="L39" i="1"/>
  <c r="K39" i="1"/>
  <c r="L38" i="1"/>
  <c r="K38" i="1"/>
  <c r="L37" i="1"/>
  <c r="K37" i="1"/>
  <c r="M37" i="1" s="1"/>
  <c r="L36" i="1"/>
  <c r="K36" i="1"/>
  <c r="M36" i="1" s="1"/>
  <c r="M35" i="1"/>
  <c r="O35" i="1" s="1"/>
  <c r="L35" i="1"/>
  <c r="K35" i="1"/>
  <c r="L34" i="1"/>
  <c r="K34" i="1"/>
  <c r="M34" i="1" s="1"/>
  <c r="L33" i="1"/>
  <c r="K33" i="1"/>
  <c r="M33" i="1" s="1"/>
  <c r="L32" i="1"/>
  <c r="K32" i="1"/>
  <c r="M32" i="1" s="1"/>
  <c r="L31" i="1"/>
  <c r="K31" i="1"/>
  <c r="M31" i="1" s="1"/>
  <c r="L30" i="1"/>
  <c r="K30" i="1"/>
  <c r="M30" i="1" s="1"/>
  <c r="L29" i="1"/>
  <c r="K29" i="1"/>
  <c r="M29" i="1" s="1"/>
  <c r="H10" i="1"/>
  <c r="M38" i="1" s="1"/>
  <c r="P8" i="1"/>
  <c r="N8" i="1"/>
  <c r="O8" i="1" s="1"/>
  <c r="M8" i="1"/>
  <c r="L8" i="1"/>
  <c r="N7" i="1"/>
  <c r="O7" i="1" s="1"/>
  <c r="M7" i="1"/>
  <c r="P7" i="1" s="1"/>
  <c r="N6" i="1"/>
  <c r="O6" i="1" s="1"/>
  <c r="M6" i="1"/>
  <c r="P6" i="1" s="1"/>
  <c r="L6" i="1"/>
  <c r="P5" i="1"/>
  <c r="O5" i="1"/>
  <c r="N5" i="1"/>
  <c r="M5" i="1"/>
  <c r="L5" i="1"/>
  <c r="N4" i="1"/>
  <c r="O4" i="1" s="1"/>
  <c r="M4" i="1"/>
  <c r="P4" i="1" s="1"/>
  <c r="L4" i="1"/>
  <c r="J3" i="1"/>
  <c r="L7" i="1" s="1"/>
  <c r="N12" i="1" s="1"/>
  <c r="O37" i="5" l="1"/>
  <c r="N37" i="5"/>
  <c r="O31" i="5"/>
  <c r="N31" i="5"/>
  <c r="O34" i="5"/>
  <c r="N34" i="5"/>
  <c r="N32" i="5"/>
  <c r="O32" i="5"/>
  <c r="P32" i="5" s="1"/>
  <c r="Q32" i="5" s="1"/>
  <c r="P29" i="5"/>
  <c r="Q29" i="5" s="1"/>
  <c r="P35" i="5"/>
  <c r="Q35" i="5" s="1"/>
  <c r="N36" i="5"/>
  <c r="O36" i="5"/>
  <c r="P8" i="5"/>
  <c r="O38" i="5"/>
  <c r="P38" i="5" s="1"/>
  <c r="Q38" i="5" s="1"/>
  <c r="N38" i="5"/>
  <c r="O5" i="5"/>
  <c r="N35" i="5"/>
  <c r="N39" i="5"/>
  <c r="L6" i="5"/>
  <c r="P6" i="5" s="1"/>
  <c r="L8" i="5"/>
  <c r="N12" i="5" s="1"/>
  <c r="N40" i="5"/>
  <c r="N30" i="5"/>
  <c r="N29" i="4"/>
  <c r="O29" i="4"/>
  <c r="O34" i="4"/>
  <c r="N34" i="4"/>
  <c r="O31" i="4"/>
  <c r="N31" i="4"/>
  <c r="O30" i="4"/>
  <c r="N30" i="4"/>
  <c r="N36" i="4"/>
  <c r="O36" i="4"/>
  <c r="P6" i="4"/>
  <c r="R6" i="4"/>
  <c r="N33" i="4"/>
  <c r="O33" i="4"/>
  <c r="O40" i="4"/>
  <c r="N40" i="4"/>
  <c r="N35" i="4"/>
  <c r="M38" i="4"/>
  <c r="N39" i="4"/>
  <c r="M37" i="4"/>
  <c r="R3" i="4"/>
  <c r="L5" i="4"/>
  <c r="L4" i="4"/>
  <c r="N12" i="4" s="1"/>
  <c r="M32" i="4"/>
  <c r="N29" i="1"/>
  <c r="O29" i="1"/>
  <c r="O37" i="1"/>
  <c r="N37" i="1"/>
  <c r="O30" i="1"/>
  <c r="N30" i="1"/>
  <c r="N33" i="1"/>
  <c r="O33" i="1"/>
  <c r="N34" i="1"/>
  <c r="O34" i="1"/>
  <c r="O31" i="1"/>
  <c r="N31" i="1"/>
  <c r="P35" i="1"/>
  <c r="Q35" i="1" s="1"/>
  <c r="O32" i="1"/>
  <c r="P32" i="1" s="1"/>
  <c r="Q32" i="1" s="1"/>
  <c r="N32" i="1"/>
  <c r="N38" i="1"/>
  <c r="O38" i="1"/>
  <c r="N36" i="1"/>
  <c r="O36" i="1"/>
  <c r="M39" i="1"/>
  <c r="N35" i="1"/>
  <c r="L13" i="1"/>
  <c r="M40" i="1"/>
  <c r="P35" i="4" l="1"/>
  <c r="Q35" i="4" s="1"/>
  <c r="W5" i="4"/>
  <c r="W8" i="4"/>
  <c r="W4" i="4"/>
  <c r="W6" i="4"/>
  <c r="W7" i="4"/>
  <c r="O37" i="4"/>
  <c r="N37" i="4"/>
  <c r="P5" i="4"/>
  <c r="R5" i="4"/>
  <c r="O38" i="4"/>
  <c r="P38" i="4" s="1"/>
  <c r="Q38" i="4" s="1"/>
  <c r="N38" i="4"/>
  <c r="N32" i="4"/>
  <c r="O32" i="4"/>
  <c r="P32" i="4" s="1"/>
  <c r="Q32" i="4" s="1"/>
  <c r="P29" i="4"/>
  <c r="Q29" i="4" s="1"/>
  <c r="R4" i="4"/>
  <c r="P4" i="4"/>
  <c r="O40" i="1"/>
  <c r="P38" i="1" s="1"/>
  <c r="Q38" i="1" s="1"/>
  <c r="N40" i="1"/>
  <c r="N39" i="1"/>
  <c r="O39" i="1"/>
  <c r="P29" i="1"/>
  <c r="Q29" i="1" s="1"/>
  <c r="C27" i="3" l="1"/>
  <c r="M15" i="3"/>
  <c r="K15" i="3"/>
  <c r="I15" i="3"/>
  <c r="G15" i="3"/>
  <c r="E15" i="3"/>
  <c r="M12" i="3"/>
  <c r="K12" i="3"/>
  <c r="I12" i="3"/>
  <c r="G12" i="3"/>
  <c r="E12" i="3"/>
  <c r="M9" i="3"/>
  <c r="K9" i="3"/>
  <c r="I9" i="3"/>
  <c r="G9" i="3"/>
  <c r="E9" i="3"/>
  <c r="M6" i="3"/>
  <c r="K6" i="3"/>
  <c r="I6" i="3"/>
  <c r="G6" i="3"/>
  <c r="E6" i="3"/>
</calcChain>
</file>

<file path=xl/sharedStrings.xml><?xml version="1.0" encoding="utf-8"?>
<sst xmlns="http://schemas.openxmlformats.org/spreadsheetml/2006/main" count="1726" uniqueCount="405">
  <si>
    <t>Condition</t>
  </si>
  <si>
    <t>Échantillon</t>
  </si>
  <si>
    <t>t=0</t>
  </si>
  <si>
    <t>t=24h</t>
  </si>
  <si>
    <t>t=48h</t>
  </si>
  <si>
    <t>t=72h</t>
  </si>
  <si>
    <t>t=7 jours</t>
  </si>
  <si>
    <t>pH</t>
  </si>
  <si>
    <t>CV (%)</t>
  </si>
  <si>
    <r>
      <t>25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t>Prop-IL-1</t>
  </si>
  <si>
    <t>Prop-IL-2</t>
  </si>
  <si>
    <t>Prop-IL-3</t>
  </si>
  <si>
    <t>Prop-SMOF-1</t>
  </si>
  <si>
    <t>Prop-SMOF-2</t>
  </si>
  <si>
    <t>Prop-SMOF-3</t>
  </si>
  <si>
    <r>
      <t>4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t>Prop-IL-4</t>
  </si>
  <si>
    <t>Prop-IL-5</t>
  </si>
  <si>
    <t>Prop-IL-6</t>
  </si>
  <si>
    <t>Prop-SMOF-4</t>
  </si>
  <si>
    <t>Prop-SMOF-5</t>
  </si>
  <si>
    <t>Prop-SMOF-6</t>
  </si>
  <si>
    <t>Diprivan</t>
  </si>
  <si>
    <t>Sample</t>
  </si>
  <si>
    <t>RSD (%)</t>
  </si>
  <si>
    <t>Acceptance criteria</t>
  </si>
  <si>
    <t xml:space="preserve">4.5 - 8.5               </t>
  </si>
  <si>
    <t>INTRALIPID 20%</t>
  </si>
  <si>
    <t>SMOFlipid 20%</t>
  </si>
  <si>
    <t>DIPRIVAN</t>
  </si>
  <si>
    <t>Data#</t>
  </si>
  <si>
    <t>Data Filename</t>
  </si>
  <si>
    <t>Sample Name</t>
  </si>
  <si>
    <t>Ret. Time</t>
  </si>
  <si>
    <t>Area</t>
  </si>
  <si>
    <t>Height</t>
  </si>
  <si>
    <t>blk_002.lcd</t>
  </si>
  <si>
    <t>blk</t>
  </si>
  <si>
    <t>-----</t>
  </si>
  <si>
    <t>Masse de propofol (mg)</t>
  </si>
  <si>
    <t>Volume de propofol (mL)</t>
  </si>
  <si>
    <t>Concentration réelle (mg/mL)</t>
  </si>
  <si>
    <t>Standard Flux #1</t>
  </si>
  <si>
    <t>STD-80-Flux_003.lcd</t>
  </si>
  <si>
    <t>STD-80-Flux</t>
  </si>
  <si>
    <t>Conc nominale (mg/mL)</t>
  </si>
  <si>
    <t>Concentrations réelles (mg/mL)</t>
  </si>
  <si>
    <t>Area moyenne</t>
  </si>
  <si>
    <t>ET</t>
  </si>
  <si>
    <t>CV</t>
  </si>
  <si>
    <t>Recouvrement</t>
  </si>
  <si>
    <t>STD-90-Flux_004.lcd</t>
  </si>
  <si>
    <t>STD-90-Flux</t>
  </si>
  <si>
    <t>STD-100-Flux_005.lcd</t>
  </si>
  <si>
    <t>STD-100-Flux</t>
  </si>
  <si>
    <t>STD-110-Flux_006.lcd</t>
  </si>
  <si>
    <t>STD-110-Flux</t>
  </si>
  <si>
    <t>STD-120-Flux_007.lcd</t>
  </si>
  <si>
    <t>STD-120-Flux</t>
  </si>
  <si>
    <t>blk_008.lcd</t>
  </si>
  <si>
    <t>STD-80-Flux_009.lcd</t>
  </si>
  <si>
    <t>Facteur de dilution courbe de calibration</t>
  </si>
  <si>
    <t>Facteur de dilution échantillons</t>
  </si>
  <si>
    <t>STD-90-Flux_010.lcd</t>
  </si>
  <si>
    <t>STD-100-Flux_011.lcd</t>
  </si>
  <si>
    <t>Slope</t>
  </si>
  <si>
    <t>STD-110-Flux_012.lcd</t>
  </si>
  <si>
    <t>Intercept</t>
  </si>
  <si>
    <t>Coeff. détermin.</t>
  </si>
  <si>
    <t>STD-120-Flux_013.lcd</t>
  </si>
  <si>
    <t>blk_014.lcd</t>
  </si>
  <si>
    <t>STD-80-Flux_015.lcd</t>
  </si>
  <si>
    <t>STD-90-Flux_016.lcd</t>
  </si>
  <si>
    <t>STD-100-Flux_017.lcd</t>
  </si>
  <si>
    <t>STD-110-Flux_018.lcd</t>
  </si>
  <si>
    <t>STD-120-Flux_019.lcd</t>
  </si>
  <si>
    <t>blk_020.lcd</t>
  </si>
  <si>
    <t>PropIL-1-Fond_021.lcd</t>
  </si>
  <si>
    <t>PropIL-1-Fond</t>
  </si>
  <si>
    <t>PropIL-1-Surface_022.lcd</t>
  </si>
  <si>
    <t>PropIL-1-Surface</t>
  </si>
  <si>
    <t>PropIL-1-Centre_023.lcd</t>
  </si>
  <si>
    <t>PropIL-1-Centre</t>
  </si>
  <si>
    <t>PropIL-2-Fond_024.lcd</t>
  </si>
  <si>
    <t>PropIL-2-Fond</t>
  </si>
  <si>
    <t>PropIL-2-Surface_025.lcd</t>
  </si>
  <si>
    <t>PropIL-2-Surface</t>
  </si>
  <si>
    <t>PropIL-2-Centre_026.lcd</t>
  </si>
  <si>
    <t>PropIL-2-Centre</t>
  </si>
  <si>
    <t>PropSMOF-1-Fond_027.lcd</t>
  </si>
  <si>
    <t>PropSMOF-1-Fond</t>
  </si>
  <si>
    <t>PropSMOF-1-Surface_028.lcd</t>
  </si>
  <si>
    <t>PropSMOF-1-Surface</t>
  </si>
  <si>
    <t>Masse propofol (g)</t>
  </si>
  <si>
    <t>Volume (mL)</t>
  </si>
  <si>
    <t>Aire du pic</t>
  </si>
  <si>
    <t>Concentration attendue (mg/mL)</t>
  </si>
  <si>
    <t>Regressed (mg/mL)</t>
  </si>
  <si>
    <t>% of attendu</t>
  </si>
  <si>
    <t>% OF NOM</t>
  </si>
  <si>
    <t>% of NOM moyen</t>
  </si>
  <si>
    <t>PropSMOF-11-Centre_029.lcd</t>
  </si>
  <si>
    <t>PropSMOF-1-Centre</t>
  </si>
  <si>
    <t>PropSMOF-2-Fond_030.lcd</t>
  </si>
  <si>
    <t>PropSMOF-2-Fond</t>
  </si>
  <si>
    <t>PropSMOF-2-Surface_031.lcd</t>
  </si>
  <si>
    <t>PropSMOF-2-Surface</t>
  </si>
  <si>
    <t>PropSMOF-2-Centre_032.lcd</t>
  </si>
  <si>
    <t>PropSMOF-2-Centre</t>
  </si>
  <si>
    <t>blk_033.lcd</t>
  </si>
  <si>
    <t>STD-80-Flux_034.lcd</t>
  </si>
  <si>
    <t>STD-90-Flux_035.lcd</t>
  </si>
  <si>
    <t>STD-100-Flux_036.lcd</t>
  </si>
  <si>
    <t>STD-110-Flux_037.lcd</t>
  </si>
  <si>
    <t>STD-120-Flux_038.lcd</t>
  </si>
  <si>
    <t>Légende:</t>
  </si>
  <si>
    <t>Écart =</t>
  </si>
  <si>
    <t>&lt; 5 %</t>
  </si>
  <si>
    <t>10% ≤ é ≤ 5%</t>
  </si>
  <si>
    <t>&gt; 10%</t>
  </si>
  <si>
    <t>blk_001.lcd</t>
  </si>
  <si>
    <t>Standard Flux #2</t>
  </si>
  <si>
    <t>STD-80-Flux_002.lcd</t>
  </si>
  <si>
    <t>Nom de l'échantillon</t>
  </si>
  <si>
    <r>
      <t>Volume de la solution mère (</t>
    </r>
    <r>
      <rPr>
        <sz val="11"/>
        <color theme="1"/>
        <rFont val="Calibri"/>
        <family val="2"/>
      </rPr>
      <t>µ</t>
    </r>
    <r>
      <rPr>
        <sz val="8.8000000000000007"/>
        <color theme="1"/>
        <rFont val="Calibri"/>
        <family val="2"/>
      </rPr>
      <t>L)</t>
    </r>
  </si>
  <si>
    <r>
      <t>Volume de diluant (</t>
    </r>
    <r>
      <rPr>
        <sz val="11"/>
        <color theme="1"/>
        <rFont val="Calibri"/>
        <family val="2"/>
      </rPr>
      <t>µ</t>
    </r>
    <r>
      <rPr>
        <sz val="8.8000000000000007"/>
        <color theme="1"/>
        <rFont val="Calibri"/>
        <family val="2"/>
      </rPr>
      <t>L)</t>
    </r>
  </si>
  <si>
    <r>
      <t>Concentration réelle des échantillons (</t>
    </r>
    <r>
      <rPr>
        <sz val="11"/>
        <color theme="1"/>
        <rFont val="Calibri"/>
        <family val="2"/>
      </rPr>
      <t>µ</t>
    </r>
    <r>
      <rPr>
        <sz val="8.8000000000000007"/>
        <color theme="1"/>
        <rFont val="Calibri"/>
        <family val="2"/>
      </rPr>
      <t>g/mL</t>
    </r>
    <r>
      <rPr>
        <sz val="11"/>
        <color theme="1"/>
        <rFont val="Calibri"/>
        <family val="2"/>
        <scheme val="minor"/>
      </rPr>
      <t>)</t>
    </r>
  </si>
  <si>
    <t>STD-90-Flux_003.lcd</t>
  </si>
  <si>
    <t>STD-100-Flux_004.lcd</t>
  </si>
  <si>
    <t>STD-110-Flux_005.lcd</t>
  </si>
  <si>
    <t>STD-120-Flux_006.lcd</t>
  </si>
  <si>
    <t>blk_007.lcd</t>
  </si>
  <si>
    <t>STD-80-Flux_008.lcd</t>
  </si>
  <si>
    <t>STD-90-Flux_009.lcd</t>
  </si>
  <si>
    <t>STD-100-Flux_010.lcd</t>
  </si>
  <si>
    <t>STD-110-Flux_011.lcd</t>
  </si>
  <si>
    <t>STD-120-Flux_012.lcd</t>
  </si>
  <si>
    <t>blk_013.lcd</t>
  </si>
  <si>
    <t>STD-80-Flux_014.lcd</t>
  </si>
  <si>
    <t>STD-90-Flux_015.lcd</t>
  </si>
  <si>
    <t>STD-100-Flux_016.lcd</t>
  </si>
  <si>
    <t>STD-110-Flux_017.lcd</t>
  </si>
  <si>
    <t>STD-120-Flux_018.lcd</t>
  </si>
  <si>
    <t>blk_019.lcd</t>
  </si>
  <si>
    <t>PropIL-1-Fond_020.lcd</t>
  </si>
  <si>
    <t>PropIL-1-Surface_021.lcd</t>
  </si>
  <si>
    <t>PropIL-1-Centre_022.lcd</t>
  </si>
  <si>
    <t>PropIL-2-Fond_023.lcd</t>
  </si>
  <si>
    <t>PropIL-2-Surface_024.lcd</t>
  </si>
  <si>
    <t>PropIL-2-Centre_025.lcd</t>
  </si>
  <si>
    <t>PropSMOF-1-Fond_026.lcd</t>
  </si>
  <si>
    <t>PropSMOF-1-Surface_027.lcd</t>
  </si>
  <si>
    <t>PropSMOF-11-Centre_028.lcd</t>
  </si>
  <si>
    <t>PropSMOF-11-Centre</t>
  </si>
  <si>
    <t>PropSMOF-2-Fond_029.lcd</t>
  </si>
  <si>
    <t>PropSMOF-2-Surface_030.lcd</t>
  </si>
  <si>
    <t>PropSMOF-2-Centre_031.lcd</t>
  </si>
  <si>
    <t>blk_032.lcd</t>
  </si>
  <si>
    <t>STD-80-Flux_033.lcd</t>
  </si>
  <si>
    <t>STD-90-Flux_034.lcd</t>
  </si>
  <si>
    <t>STD-100-Flux_035.lcd</t>
  </si>
  <si>
    <t>STD-110-Flux_036.lcd</t>
  </si>
  <si>
    <t>STD-120-Flux_037.lcd</t>
  </si>
  <si>
    <t>Standard Flux #3</t>
  </si>
  <si>
    <t>Moyenne</t>
  </si>
  <si>
    <t>Écart type</t>
  </si>
  <si>
    <t>Acceptation</t>
  </si>
  <si>
    <t>Inter-day</t>
  </si>
  <si>
    <t>Intraday</t>
  </si>
  <si>
    <t xml:space="preserve">Acceptation </t>
  </si>
  <si>
    <t>80% (1)</t>
  </si>
  <si>
    <t>95%-105%</t>
  </si>
  <si>
    <t>80% (2)</t>
  </si>
  <si>
    <t>80% (3)</t>
  </si>
  <si>
    <t>80% (4)</t>
  </si>
  <si>
    <t>90% (1)</t>
  </si>
  <si>
    <t>90% (2)</t>
  </si>
  <si>
    <t>90% (3)</t>
  </si>
  <si>
    <t>90% (4)</t>
  </si>
  <si>
    <t>100% (1)</t>
  </si>
  <si>
    <t>100% (2)</t>
  </si>
  <si>
    <t>100% (3)</t>
  </si>
  <si>
    <t>100% (4)</t>
  </si>
  <si>
    <t>110% (1)</t>
  </si>
  <si>
    <t>110% (2)</t>
  </si>
  <si>
    <t>110% (3)</t>
  </si>
  <si>
    <t>110% (4)</t>
  </si>
  <si>
    <t>120% (1)</t>
  </si>
  <si>
    <t>120% (2)</t>
  </si>
  <si>
    <t>120% (3)</t>
  </si>
  <si>
    <t>120% (4)</t>
  </si>
  <si>
    <t>Exactitude Interday</t>
  </si>
  <si>
    <t>Précision</t>
  </si>
  <si>
    <t>CV Inter-day (%)</t>
  </si>
  <si>
    <t>24 h</t>
  </si>
  <si>
    <t>48 h</t>
  </si>
  <si>
    <t>Tailing</t>
  </si>
  <si>
    <t>Propofol</t>
  </si>
  <si>
    <t>≤ 1.5</t>
  </si>
  <si>
    <t>≥ 2.5</t>
  </si>
  <si>
    <t>&gt;1000</t>
  </si>
  <si>
    <t>RCB (1)</t>
  </si>
  <si>
    <t>RCB (2)</t>
  </si>
  <si>
    <t>≤ 2%</t>
  </si>
  <si>
    <t>Prop-IL-1-Surface</t>
  </si>
  <si>
    <t>Prop-IL-2-Surface</t>
  </si>
  <si>
    <t>Prop-SMOF-1-Surface</t>
  </si>
  <si>
    <t>Prop-SMOF-2-Surface</t>
  </si>
  <si>
    <t>Moyenne (min)</t>
  </si>
  <si>
    <t>Écart type (min)</t>
  </si>
  <si>
    <t>Acceptation (%)</t>
  </si>
  <si>
    <t>≤2%</t>
  </si>
  <si>
    <t>STD-80-Flux_001.lcd</t>
  </si>
  <si>
    <t>STD-90-Flux_002.lcd</t>
  </si>
  <si>
    <t>STD-100-Flux_003.lcd</t>
  </si>
  <si>
    <t>STD-110-Flux_004.lcd</t>
  </si>
  <si>
    <t>STD-120-Flux_005.lcd</t>
  </si>
  <si>
    <t>blk_006.lcd</t>
  </si>
  <si>
    <t>STD-80-Flux_007.lcd</t>
  </si>
  <si>
    <t>STD-90-Flux_008.lcd</t>
  </si>
  <si>
    <t>STD-100-Flux_009.lcd</t>
  </si>
  <si>
    <t>STD-110-Flux_010.lcd</t>
  </si>
  <si>
    <t>STD-120-Flux_011.lcd</t>
  </si>
  <si>
    <t>blk_012.lcd</t>
  </si>
  <si>
    <t>STD-80-Flux_013.lcd</t>
  </si>
  <si>
    <t>STD-90-Flux_014.lcd</t>
  </si>
  <si>
    <t>STD-100-Flux_015.lcd</t>
  </si>
  <si>
    <t>STD-110-Flux_016.lcd</t>
  </si>
  <si>
    <t>STD-120-Flux_017.lcd</t>
  </si>
  <si>
    <t>blk_018.lcd</t>
  </si>
  <si>
    <t>PropIL-ta-1_019.lcd</t>
  </si>
  <si>
    <t>PropIL-ta-1</t>
  </si>
  <si>
    <t>PropIL-ta-1_020.lcd</t>
  </si>
  <si>
    <t>PropIL-ta-2_021.lcd</t>
  </si>
  <si>
    <t>PropIL-ta-2</t>
  </si>
  <si>
    <t>PropIL-ta-2_022.lcd</t>
  </si>
  <si>
    <t>PropIL-ta-3_023.lcd</t>
  </si>
  <si>
    <t>PropIL-ta-3</t>
  </si>
  <si>
    <t>PropIL-ta-3_024.lcd</t>
  </si>
  <si>
    <t>PropIL-fr-4_025.lcd</t>
  </si>
  <si>
    <t>PropIL-fr-4</t>
  </si>
  <si>
    <t>PropIL-fr-4_026.lcd</t>
  </si>
  <si>
    <t>% of t=0</t>
  </si>
  <si>
    <t>PropIL-fr-5_027.lcd</t>
  </si>
  <si>
    <t>PropIL-fr-5</t>
  </si>
  <si>
    <t>PropIL-fr-5_028.lcd</t>
  </si>
  <si>
    <t>PropIL-fr-6_029.lcd</t>
  </si>
  <si>
    <t>PropIL-fr-6</t>
  </si>
  <si>
    <t>PropIL-fr-6_030.lcd</t>
  </si>
  <si>
    <t>blk_031.lcd</t>
  </si>
  <si>
    <t>PropSMOF-ta-1_032.lcd</t>
  </si>
  <si>
    <t>PropSMOF-ta-1</t>
  </si>
  <si>
    <t>PropSMOF-ta-1_033.lcd</t>
  </si>
  <si>
    <t>PropSMOF-ta-2_034.lcd</t>
  </si>
  <si>
    <t>PropSMOF-ta-2</t>
  </si>
  <si>
    <t>PropSMOF-ta-2_035.lcd</t>
  </si>
  <si>
    <t>PropSMOF-ta-3_036.lcd</t>
  </si>
  <si>
    <t>PropSMOF-ta-3</t>
  </si>
  <si>
    <t>PropSMOF-ta-3_037.lcd</t>
  </si>
  <si>
    <t>PropSMOF-fr-4_038.lcd</t>
  </si>
  <si>
    <t>PropSMOF-fr-4</t>
  </si>
  <si>
    <t>PropSMOF-fr-4_039.lcd</t>
  </si>
  <si>
    <t>-------------</t>
  </si>
  <si>
    <t>----------</t>
  </si>
  <si>
    <t>--------------------</t>
  </si>
  <si>
    <t>-------------------</t>
  </si>
  <si>
    <t>------------------</t>
  </si>
  <si>
    <t>------------------------</t>
  </si>
  <si>
    <t>---------------</t>
  </si>
  <si>
    <t>PropSMOF-fr-5_040.lcd</t>
  </si>
  <si>
    <t>PropSMOF-fr-5</t>
  </si>
  <si>
    <t>PropSMOF-fr-5_041.lcd</t>
  </si>
  <si>
    <t>PropSMOF-fr-6_042.lcd</t>
  </si>
  <si>
    <t>PropSMOF-fr-6</t>
  </si>
  <si>
    <t>PropSMOF-fr-6_043.lcd</t>
  </si>
  <si>
    <t>blk_044.lcd</t>
  </si>
  <si>
    <t>STD-80-Flux_045.lcd</t>
  </si>
  <si>
    <t>STD-90-Flux_046.lcd</t>
  </si>
  <si>
    <t>STD-100-Flux_047.lcd</t>
  </si>
  <si>
    <t>STD-110-Flux_048.lcd</t>
  </si>
  <si>
    <t>STD-120-Flux_049.lcd</t>
  </si>
  <si>
    <t>PropIL-ta-1_021.lcd</t>
  </si>
  <si>
    <t>PropIL-ta-2_023.lcd</t>
  </si>
  <si>
    <t>PropIL-ta-3_025.lcd</t>
  </si>
  <si>
    <t>PropIL-fr-4_027.lcd</t>
  </si>
  <si>
    <t>PropIL-fr-5_029.lcd</t>
  </si>
  <si>
    <t>PropIL-fr-6_031.lcd</t>
  </si>
  <si>
    <t>PropSMOF-ta-1_034.lcd</t>
  </si>
  <si>
    <t>PropSMOF-ta-2_036.lcd</t>
  </si>
  <si>
    <t>PropSMOF-ta-3_038.lcd</t>
  </si>
  <si>
    <t>PropSMOF-fr-4_040.lcd</t>
  </si>
  <si>
    <t>PropSMOF-fr-5_042.lcd</t>
  </si>
  <si>
    <t>PropSMOF-fr-6_044.lcd(Read only)</t>
  </si>
  <si>
    <t>blk_045.lcd</t>
  </si>
  <si>
    <t>STD-80-Flux_046.lcd</t>
  </si>
  <si>
    <t>STD-90-Flux_047.lcd</t>
  </si>
  <si>
    <t>STD-100-Flux_048.lcd</t>
  </si>
  <si>
    <t>STD-110-Flux_049.lcd</t>
  </si>
  <si>
    <t>STD-120-Flux_050.lcd</t>
  </si>
  <si>
    <t>--------</t>
  </si>
  <si>
    <t>------------</t>
  </si>
  <si>
    <t>STD-100-Flux_002.lcd</t>
  </si>
  <si>
    <t>PropIL-ta-1_005.lcd</t>
  </si>
  <si>
    <t>PropIL-ta-1_006.lcd</t>
  </si>
  <si>
    <t>PropIL-ta-2_007.lcd</t>
  </si>
  <si>
    <t>PropIL-ta-2_008.lcd</t>
  </si>
  <si>
    <t>PropIL-ta-3_009.lcd</t>
  </si>
  <si>
    <t>PropIL-ta-3_010.lcd</t>
  </si>
  <si>
    <t>PropIL-fr-4_012.lcd</t>
  </si>
  <si>
    <t>PropIL-fr-4_013.lcd</t>
  </si>
  <si>
    <t>PropIL-fr-5_014.lcd</t>
  </si>
  <si>
    <t>PropIL-fr-5_015.lcd</t>
  </si>
  <si>
    <t>PropIL-fr-6_016.lcd</t>
  </si>
  <si>
    <t>PropIL-fr-6_017.lcd</t>
  </si>
  <si>
    <t>STD-100-Flux_019.lcd</t>
  </si>
  <si>
    <t>PropSMOF-ta-1_020.lcd</t>
  </si>
  <si>
    <t>PropSMOF-ta-1_021.lcd</t>
  </si>
  <si>
    <t>PropSMOF-ta-2_022.lcd</t>
  </si>
  <si>
    <t>PropSMOF-ta-2_023.lcd</t>
  </si>
  <si>
    <t>PropSMOF-ta-3_024.lcd</t>
  </si>
  <si>
    <t>PropSMOF-ta-3_025.lcd</t>
  </si>
  <si>
    <t>STD-100-Flux_026.lcd</t>
  </si>
  <si>
    <t>PropSMOF-fr-4_027.lcd</t>
  </si>
  <si>
    <t>PropSMOF-fr-4_028.lcd</t>
  </si>
  <si>
    <t>PropSMOF-fr-5_029.lcd</t>
  </si>
  <si>
    <t>PropSMOF-fr-5_030.lcd</t>
  </si>
  <si>
    <t>PropSMOF-fr-6_031.lcd(Read only)</t>
  </si>
  <si>
    <t>PropSMOF-fr-6_032.lcd</t>
  </si>
  <si>
    <t>STD-100-Flux_033.lcd</t>
  </si>
  <si>
    <t>STD-100-Flux_034.lcd</t>
  </si>
  <si>
    <t>PropSMOF-fr-6_031.lcd</t>
  </si>
  <si>
    <t>9.00 mg/mL - 11.00 mg/mL   (90.0% - 110.0%)</t>
  </si>
  <si>
    <t>90.0% - 110.0%</t>
  </si>
  <si>
    <t>Prop-IL-TA</t>
  </si>
  <si>
    <t>24h</t>
  </si>
  <si>
    <t>48h</t>
  </si>
  <si>
    <t>72h</t>
  </si>
  <si>
    <t>7 jours</t>
  </si>
  <si>
    <r>
      <t>Prop-IL-25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t>Prop-SMOF-TA</t>
  </si>
  <si>
    <r>
      <t>Prop-SMOF-25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t>Prop-IL-Fri</t>
  </si>
  <si>
    <r>
      <t>Prop-IL-4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t>Prop-SMOF-Fri</t>
  </si>
  <si>
    <r>
      <t>Prop-SMOF-4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t xml:space="preserve">&lt; 500 nm      </t>
  </si>
  <si>
    <t>pH of formulations during the stability study (n=3)</t>
  </si>
  <si>
    <r>
      <rPr>
        <b/>
        <u/>
        <sz val="14"/>
        <color theme="1"/>
        <rFont val="Garamond"/>
        <family val="1"/>
      </rPr>
      <t>Table 2:</t>
    </r>
    <r>
      <rPr>
        <sz val="14"/>
        <color theme="1"/>
        <rFont val="Garamond"/>
        <family val="1"/>
      </rPr>
      <t xml:space="preserve"> Experimental pH of commercially available products (n=1)</t>
    </r>
  </si>
  <si>
    <t>Mean diameter(nm)</t>
  </si>
  <si>
    <t>Mean diameter (D50) of propofol loaded nanoemulsions (n=3)</t>
  </si>
  <si>
    <t>Mean concentration (mg/mL)</t>
  </si>
  <si>
    <t>Area 1</t>
  </si>
  <si>
    <t>Area 2</t>
  </si>
  <si>
    <t>Area 3</t>
  </si>
  <si>
    <t>Area 4</t>
  </si>
  <si>
    <t>Mean</t>
  </si>
  <si>
    <t>std dev</t>
  </si>
  <si>
    <t>RSD(%)</t>
  </si>
  <si>
    <t>RSD ≤ 3%</t>
  </si>
  <si>
    <t xml:space="preserve">accuracy Intra-day Calibration curve 1 </t>
  </si>
  <si>
    <t>accuracy Intra-day Calibration curve 2</t>
  </si>
  <si>
    <t>accuracy Intra-day Calibration curve 3</t>
  </si>
  <si>
    <t>accuracy</t>
  </si>
  <si>
    <t>Std dev</t>
  </si>
  <si>
    <t>RSD intra-day(%)</t>
  </si>
  <si>
    <t>Propofol content at t=24h (mg/mL)</t>
  </si>
  <si>
    <t>Mean (mg/mL)</t>
  </si>
  <si>
    <t>Std dev (mg/mL)</t>
  </si>
  <si>
    <t>Prop-IL-1-Bottom</t>
  </si>
  <si>
    <t>Prop-IL-1-Middle</t>
  </si>
  <si>
    <t>Prop-IL-2-Bottom</t>
  </si>
  <si>
    <t>Prop-IL-2-Middle</t>
  </si>
  <si>
    <t>Prop-SMOF-1-Bottom</t>
  </si>
  <si>
    <t>Prop-SMOF-1-Middle</t>
  </si>
  <si>
    <t>Prop-SMOF-2-Bottom</t>
  </si>
  <si>
    <t>Prop-SMOF-2-Middle</t>
  </si>
  <si>
    <t>Product</t>
  </si>
  <si>
    <t>Value</t>
  </si>
  <si>
    <t>Retention time (min)</t>
  </si>
  <si>
    <t>Resolution</t>
  </si>
  <si>
    <t>Number of theorical plateus (N)</t>
  </si>
  <si>
    <t>Peak width (min)</t>
  </si>
  <si>
    <t>Accuracy</t>
  </si>
  <si>
    <t>RSD</t>
  </si>
  <si>
    <t>Nominal conc. (mg/mL)</t>
  </si>
  <si>
    <t>Calculated conc. (mg/mL)</t>
  </si>
  <si>
    <t>Dilution factor calibration curve</t>
  </si>
  <si>
    <t>Dilution factor samples</t>
  </si>
  <si>
    <t>Propofol mass (mg)</t>
  </si>
  <si>
    <t>Propofol volume (mL)</t>
  </si>
  <si>
    <t>Concentration (mg/mL)</t>
  </si>
  <si>
    <t>Mean area</t>
  </si>
  <si>
    <t>Peak area</t>
  </si>
  <si>
    <t>Expected concentration (mg/mL)</t>
  </si>
  <si>
    <t>% of expected</t>
  </si>
  <si>
    <t>% of NOM mean</t>
  </si>
  <si>
    <t>Criteria</t>
  </si>
  <si>
    <t>Content (mg/mL)</t>
  </si>
  <si>
    <t>% of nominal content</t>
  </si>
  <si>
    <t>Means</t>
  </si>
  <si>
    <r>
      <t>Propofol in Intralipid at 25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r>
      <t>Propofol in Smoflipid at 25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r>
      <t>Propofol in Smoflipid at 4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r>
      <t>Propofol in Intralipid at 4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%"/>
    <numFmt numFmtId="165" formatCode="0.0000"/>
    <numFmt numFmtId="166" formatCode="0.000%"/>
    <numFmt numFmtId="167" formatCode="0.0%"/>
    <numFmt numFmtId="168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4"/>
      <color theme="1"/>
      <name val="Garamond"/>
      <family val="1"/>
    </font>
    <font>
      <b/>
      <u/>
      <sz val="14"/>
      <color theme="1"/>
      <name val="Garamond"/>
      <family val="1"/>
    </font>
    <font>
      <sz val="16"/>
      <color theme="1"/>
      <name val="Garamond"/>
      <family val="1"/>
    </font>
    <font>
      <sz val="11"/>
      <color theme="1"/>
      <name val="Garamond"/>
      <family val="1"/>
    </font>
    <font>
      <b/>
      <i/>
      <sz val="18"/>
      <color theme="1"/>
      <name val="Calibri"/>
      <family val="2"/>
      <scheme val="minor"/>
    </font>
    <font>
      <sz val="8.8000000000000007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7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6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2" fontId="0" fillId="2" borderId="15" xfId="0" applyNumberFormat="1" applyFill="1" applyBorder="1" applyAlignment="1">
      <alignment horizontal="center" vertical="center"/>
    </xf>
    <xf numFmtId="2" fontId="0" fillId="2" borderId="19" xfId="0" applyNumberFormat="1" applyFill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2" fontId="0" fillId="2" borderId="23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0" fontId="0" fillId="3" borderId="28" xfId="0" applyFill="1" applyBorder="1"/>
    <xf numFmtId="0" fontId="0" fillId="0" borderId="28" xfId="0" applyBorder="1" applyAlignment="1">
      <alignment horizontal="center" vertical="center"/>
    </xf>
    <xf numFmtId="2" fontId="0" fillId="2" borderId="29" xfId="0" applyNumberFormat="1" applyFill="1" applyBorder="1" applyAlignment="1">
      <alignment horizontal="center" vertical="center"/>
    </xf>
    <xf numFmtId="0" fontId="0" fillId="3" borderId="30" xfId="0" applyFill="1" applyBorder="1"/>
    <xf numFmtId="0" fontId="0" fillId="3" borderId="31" xfId="0" applyFill="1" applyBorder="1"/>
    <xf numFmtId="0" fontId="4" fillId="0" borderId="33" xfId="0" applyFont="1" applyBorder="1" applyAlignment="1">
      <alignment horizontal="center" vertical="center" wrapText="1"/>
    </xf>
    <xf numFmtId="0" fontId="6" fillId="0" borderId="33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34" xfId="0" applyFont="1" applyBorder="1" applyAlignment="1">
      <alignment horizontal="center" vertical="center" wrapText="1"/>
    </xf>
    <xf numFmtId="2" fontId="6" fillId="0" borderId="34" xfId="0" applyNumberFormat="1" applyFont="1" applyBorder="1" applyAlignment="1">
      <alignment horizontal="center" vertical="center"/>
    </xf>
    <xf numFmtId="0" fontId="0" fillId="0" borderId="6" xfId="0" applyBorder="1" applyAlignment="1">
      <alignment wrapText="1"/>
    </xf>
    <xf numFmtId="0" fontId="0" fillId="0" borderId="35" xfId="0" applyBorder="1" applyAlignment="1">
      <alignment wrapText="1"/>
    </xf>
    <xf numFmtId="0" fontId="0" fillId="0" borderId="7" xfId="0" applyBorder="1" applyAlignment="1">
      <alignment wrapText="1"/>
    </xf>
    <xf numFmtId="0" fontId="8" fillId="0" borderId="36" xfId="0" applyFont="1" applyBorder="1"/>
    <xf numFmtId="0" fontId="0" fillId="0" borderId="36" xfId="0" applyBorder="1"/>
    <xf numFmtId="0" fontId="0" fillId="0" borderId="37" xfId="0" applyBorder="1"/>
    <xf numFmtId="3" fontId="0" fillId="0" borderId="0" xfId="0" applyNumberFormat="1"/>
    <xf numFmtId="0" fontId="0" fillId="0" borderId="10" xfId="0" applyBorder="1"/>
    <xf numFmtId="0" fontId="0" fillId="0" borderId="38" xfId="0" applyBorder="1"/>
    <xf numFmtId="0" fontId="0" fillId="0" borderId="11" xfId="0" applyBorder="1"/>
    <xf numFmtId="0" fontId="0" fillId="0" borderId="39" xfId="0" applyBorder="1" applyAlignment="1">
      <alignment wrapText="1"/>
    </xf>
    <xf numFmtId="0" fontId="0" fillId="0" borderId="35" xfId="0" applyBorder="1"/>
    <xf numFmtId="0" fontId="0" fillId="0" borderId="8" xfId="0" applyBorder="1"/>
    <xf numFmtId="0" fontId="0" fillId="0" borderId="1" xfId="0" applyBorder="1" applyAlignment="1">
      <alignment wrapText="1"/>
    </xf>
    <xf numFmtId="0" fontId="0" fillId="0" borderId="40" xfId="0" applyBorder="1"/>
    <xf numFmtId="0" fontId="0" fillId="0" borderId="19" xfId="0" applyBorder="1"/>
    <xf numFmtId="0" fontId="0" fillId="0" borderId="41" xfId="0" applyBorder="1"/>
    <xf numFmtId="3" fontId="0" fillId="0" borderId="41" xfId="0" applyNumberFormat="1" applyBorder="1"/>
    <xf numFmtId="2" fontId="0" fillId="0" borderId="41" xfId="0" applyNumberFormat="1" applyBorder="1"/>
    <xf numFmtId="164" fontId="0" fillId="0" borderId="21" xfId="1" applyNumberFormat="1" applyFont="1" applyBorder="1"/>
    <xf numFmtId="10" fontId="0" fillId="2" borderId="5" xfId="1" applyNumberFormat="1" applyFont="1" applyFill="1" applyBorder="1"/>
    <xf numFmtId="164" fontId="0" fillId="0" borderId="12" xfId="1" applyNumberFormat="1" applyFont="1" applyBorder="1"/>
    <xf numFmtId="10" fontId="0" fillId="2" borderId="9" xfId="1" applyNumberFormat="1" applyFont="1" applyFill="1" applyBorder="1"/>
    <xf numFmtId="0" fontId="0" fillId="0" borderId="42" xfId="0" applyBorder="1"/>
    <xf numFmtId="0" fontId="0" fillId="0" borderId="6" xfId="0" applyBorder="1"/>
    <xf numFmtId="0" fontId="0" fillId="0" borderId="7" xfId="0" applyBorder="1"/>
    <xf numFmtId="0" fontId="0" fillId="0" borderId="43" xfId="0" applyBorder="1"/>
    <xf numFmtId="0" fontId="0" fillId="0" borderId="34" xfId="0" applyBorder="1"/>
    <xf numFmtId="0" fontId="0" fillId="0" borderId="30" xfId="0" applyBorder="1" applyAlignment="1">
      <alignment wrapText="1"/>
    </xf>
    <xf numFmtId="165" fontId="0" fillId="0" borderId="31" xfId="0" applyNumberFormat="1" applyBorder="1" applyAlignment="1">
      <alignment wrapText="1"/>
    </xf>
    <xf numFmtId="0" fontId="0" fillId="0" borderId="44" xfId="0" applyBorder="1"/>
    <xf numFmtId="166" fontId="0" fillId="2" borderId="0" xfId="1" applyNumberFormat="1" applyFont="1" applyFill="1"/>
    <xf numFmtId="0" fontId="0" fillId="0" borderId="29" xfId="0" applyBorder="1" applyAlignment="1">
      <alignment horizontal="center" vertical="center" wrapText="1"/>
    </xf>
    <xf numFmtId="0" fontId="0" fillId="0" borderId="45" xfId="0" applyBorder="1" applyAlignment="1">
      <alignment horizontal="center" vertical="center" wrapText="1"/>
    </xf>
    <xf numFmtId="0" fontId="0" fillId="0" borderId="46" xfId="0" applyBorder="1" applyAlignment="1">
      <alignment horizontal="center" vertical="center" wrapText="1"/>
    </xf>
    <xf numFmtId="0" fontId="0" fillId="0" borderId="35" xfId="0" applyBorder="1" applyAlignment="1">
      <alignment horizontal="center" vertical="center"/>
    </xf>
    <xf numFmtId="3" fontId="0" fillId="0" borderId="35" xfId="0" applyNumberFormat="1" applyBorder="1" applyAlignment="1">
      <alignment horizontal="center" vertical="center"/>
    </xf>
    <xf numFmtId="2" fontId="0" fillId="0" borderId="35" xfId="0" applyNumberFormat="1" applyBorder="1" applyAlignment="1">
      <alignment horizontal="center" vertical="center"/>
    </xf>
    <xf numFmtId="10" fontId="0" fillId="2" borderId="35" xfId="1" applyNumberFormat="1" applyFont="1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3" fontId="0" fillId="0" borderId="41" xfId="0" applyNumberFormat="1" applyBorder="1" applyAlignment="1">
      <alignment horizontal="center" vertical="center"/>
    </xf>
    <xf numFmtId="2" fontId="0" fillId="0" borderId="41" xfId="0" applyNumberFormat="1" applyBorder="1" applyAlignment="1">
      <alignment horizontal="center" vertical="center"/>
    </xf>
    <xf numFmtId="10" fontId="0" fillId="2" borderId="41" xfId="1" applyNumberFormat="1" applyFont="1" applyFill="1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3" fontId="0" fillId="0" borderId="38" xfId="0" applyNumberFormat="1" applyBorder="1" applyAlignment="1">
      <alignment horizontal="center" vertical="center"/>
    </xf>
    <xf numFmtId="2" fontId="0" fillId="0" borderId="38" xfId="0" applyNumberFormat="1" applyBorder="1" applyAlignment="1">
      <alignment horizontal="center" vertical="center"/>
    </xf>
    <xf numFmtId="10" fontId="0" fillId="2" borderId="38" xfId="1" applyNumberFormat="1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3" fontId="0" fillId="0" borderId="47" xfId="0" applyNumberFormat="1" applyBorder="1" applyAlignment="1">
      <alignment horizontal="center" vertical="center"/>
    </xf>
    <xf numFmtId="2" fontId="0" fillId="0" borderId="47" xfId="0" applyNumberFormat="1" applyBorder="1" applyAlignment="1">
      <alignment horizontal="center" vertical="center"/>
    </xf>
    <xf numFmtId="10" fontId="0" fillId="2" borderId="47" xfId="1" applyNumberFormat="1" applyFont="1" applyFill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3" fontId="0" fillId="0" borderId="48" xfId="0" applyNumberFormat="1" applyBorder="1" applyAlignment="1">
      <alignment horizontal="center" vertical="center"/>
    </xf>
    <xf numFmtId="2" fontId="0" fillId="0" borderId="48" xfId="0" applyNumberFormat="1" applyBorder="1" applyAlignment="1">
      <alignment horizontal="center" vertical="center"/>
    </xf>
    <xf numFmtId="10" fontId="0" fillId="2" borderId="48" xfId="1" applyNumberFormat="1" applyFont="1" applyFill="1" applyBorder="1" applyAlignment="1">
      <alignment horizontal="center" vertical="center"/>
    </xf>
    <xf numFmtId="0" fontId="0" fillId="0" borderId="49" xfId="0" applyBorder="1"/>
    <xf numFmtId="0" fontId="0" fillId="2" borderId="50" xfId="0" applyFill="1" applyBorder="1"/>
    <xf numFmtId="0" fontId="0" fillId="4" borderId="50" xfId="0" applyFill="1" applyBorder="1"/>
    <xf numFmtId="0" fontId="0" fillId="5" borderId="51" xfId="0" applyFill="1" applyBorder="1"/>
    <xf numFmtId="0" fontId="0" fillId="0" borderId="28" xfId="0" applyBorder="1" applyAlignment="1">
      <alignment horizontal="center" vertical="center" wrapText="1"/>
    </xf>
    <xf numFmtId="0" fontId="0" fillId="0" borderId="52" xfId="0" applyBorder="1" applyAlignment="1">
      <alignment horizontal="center" vertical="center" wrapText="1"/>
    </xf>
    <xf numFmtId="2" fontId="0" fillId="0" borderId="0" xfId="0" applyNumberFormat="1"/>
    <xf numFmtId="9" fontId="0" fillId="0" borderId="14" xfId="0" applyNumberFormat="1" applyBorder="1" applyAlignment="1">
      <alignment horizontal="center" vertical="center" wrapText="1"/>
    </xf>
    <xf numFmtId="0" fontId="0" fillId="0" borderId="53" xfId="0" applyBorder="1" applyAlignment="1">
      <alignment horizontal="center" vertical="center" wrapText="1"/>
    </xf>
    <xf numFmtId="0" fontId="0" fillId="0" borderId="47" xfId="0" applyBorder="1" applyAlignment="1">
      <alignment horizontal="center" vertical="center" wrapText="1"/>
    </xf>
    <xf numFmtId="2" fontId="0" fillId="0" borderId="16" xfId="0" applyNumberFormat="1" applyBorder="1" applyAlignment="1">
      <alignment horizontal="center" vertical="center" wrapText="1"/>
    </xf>
    <xf numFmtId="9" fontId="0" fillId="0" borderId="5" xfId="0" applyNumberFormat="1" applyBorder="1" applyAlignment="1">
      <alignment horizontal="center" vertical="center" wrapText="1"/>
    </xf>
    <xf numFmtId="0" fontId="0" fillId="0" borderId="54" xfId="0" applyBorder="1" applyAlignment="1">
      <alignment horizontal="center" vertical="center" wrapText="1"/>
    </xf>
    <xf numFmtId="0" fontId="0" fillId="0" borderId="41" xfId="0" applyBorder="1" applyAlignment="1">
      <alignment horizontal="center" vertical="center" wrapText="1"/>
    </xf>
    <xf numFmtId="2" fontId="0" fillId="0" borderId="20" xfId="0" applyNumberFormat="1" applyBorder="1" applyAlignment="1">
      <alignment horizontal="center" vertical="center" wrapText="1"/>
    </xf>
    <xf numFmtId="9" fontId="0" fillId="0" borderId="9" xfId="0" applyNumberFormat="1" applyBorder="1" applyAlignment="1">
      <alignment horizontal="center" vertical="center" wrapText="1"/>
    </xf>
    <xf numFmtId="0" fontId="0" fillId="0" borderId="55" xfId="0" applyBorder="1" applyAlignment="1">
      <alignment horizontal="center" vertical="center" wrapText="1"/>
    </xf>
    <xf numFmtId="0" fontId="0" fillId="0" borderId="38" xfId="0" applyBorder="1" applyAlignment="1">
      <alignment horizontal="center" vertical="center" wrapText="1"/>
    </xf>
    <xf numFmtId="2" fontId="0" fillId="0" borderId="11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66" fontId="0" fillId="4" borderId="0" xfId="1" applyNumberFormat="1" applyFont="1" applyFill="1"/>
    <xf numFmtId="166" fontId="0" fillId="5" borderId="0" xfId="1" applyNumberFormat="1" applyFont="1" applyFill="1"/>
    <xf numFmtId="0" fontId="0" fillId="0" borderId="32" xfId="0" applyBorder="1" applyAlignment="1">
      <alignment horizontal="center" vertical="center"/>
    </xf>
    <xf numFmtId="9" fontId="0" fillId="0" borderId="0" xfId="1" applyFont="1"/>
    <xf numFmtId="0" fontId="0" fillId="0" borderId="0" xfId="0" applyAlignment="1">
      <alignment wrapText="1"/>
    </xf>
    <xf numFmtId="9" fontId="0" fillId="0" borderId="0" xfId="1" applyFont="1" applyAlignment="1">
      <alignment wrapText="1"/>
    </xf>
    <xf numFmtId="167" fontId="0" fillId="0" borderId="0" xfId="1" applyNumberFormat="1" applyFont="1"/>
    <xf numFmtId="0" fontId="0" fillId="0" borderId="51" xfId="0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58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2" borderId="29" xfId="0" applyFill="1" applyBorder="1" applyAlignment="1">
      <alignment horizontal="center" vertical="center"/>
    </xf>
    <xf numFmtId="0" fontId="2" fillId="0" borderId="46" xfId="0" applyFont="1" applyBorder="1" applyAlignment="1">
      <alignment horizontal="center" vertical="center"/>
    </xf>
    <xf numFmtId="0" fontId="0" fillId="2" borderId="52" xfId="0" applyFill="1" applyBorder="1" applyAlignment="1">
      <alignment horizontal="center" vertical="center"/>
    </xf>
    <xf numFmtId="0" fontId="2" fillId="0" borderId="61" xfId="0" applyFont="1" applyBorder="1" applyAlignment="1">
      <alignment horizontal="center" vertical="center"/>
    </xf>
    <xf numFmtId="1" fontId="0" fillId="2" borderId="15" xfId="0" applyNumberFormat="1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3" borderId="19" xfId="0" applyFill="1" applyBorder="1"/>
    <xf numFmtId="0" fontId="0" fillId="3" borderId="21" xfId="0" applyFill="1" applyBorder="1"/>
    <xf numFmtId="0" fontId="0" fillId="3" borderId="5" xfId="0" applyFill="1" applyBorder="1"/>
    <xf numFmtId="0" fontId="0" fillId="3" borderId="11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3" borderId="10" xfId="0" applyFill="1" applyBorder="1"/>
    <xf numFmtId="0" fontId="0" fillId="3" borderId="12" xfId="0" applyFill="1" applyBorder="1"/>
    <xf numFmtId="0" fontId="0" fillId="3" borderId="9" xfId="0" applyFill="1" applyBorder="1"/>
    <xf numFmtId="167" fontId="0" fillId="0" borderId="0" xfId="1" applyNumberFormat="1" applyFont="1" applyAlignment="1">
      <alignment wrapText="1"/>
    </xf>
    <xf numFmtId="168" fontId="0" fillId="0" borderId="0" xfId="0" applyNumberFormat="1" applyAlignment="1">
      <alignment wrapText="1"/>
    </xf>
    <xf numFmtId="2" fontId="0" fillId="0" borderId="0" xfId="0" applyNumberFormat="1" applyAlignment="1">
      <alignment wrapText="1"/>
    </xf>
    <xf numFmtId="167" fontId="0" fillId="2" borderId="0" xfId="1" applyNumberFormat="1" applyFont="1" applyFill="1"/>
    <xf numFmtId="164" fontId="0" fillId="0" borderId="21" xfId="1" applyNumberFormat="1" applyFont="1" applyFill="1" applyBorder="1"/>
    <xf numFmtId="0" fontId="0" fillId="0" borderId="3" xfId="0" applyBorder="1" applyAlignment="1">
      <alignment horizontal="center" vertical="center" wrapText="1"/>
    </xf>
    <xf numFmtId="167" fontId="0" fillId="2" borderId="6" xfId="1" applyNumberFormat="1" applyFont="1" applyFill="1" applyBorder="1" applyAlignment="1">
      <alignment horizontal="center" vertical="center"/>
    </xf>
    <xf numFmtId="167" fontId="0" fillId="2" borderId="7" xfId="1" applyNumberFormat="1" applyFont="1" applyFill="1" applyBorder="1" applyAlignment="1">
      <alignment horizontal="center" vertical="center"/>
    </xf>
    <xf numFmtId="167" fontId="0" fillId="0" borderId="1" xfId="0" applyNumberFormat="1" applyBorder="1"/>
    <xf numFmtId="167" fontId="0" fillId="0" borderId="5" xfId="0" applyNumberFormat="1" applyBorder="1"/>
    <xf numFmtId="3" fontId="0" fillId="0" borderId="45" xfId="0" applyNumberFormat="1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167" fontId="0" fillId="2" borderId="29" xfId="1" applyNumberFormat="1" applyFont="1" applyFill="1" applyBorder="1" applyAlignment="1">
      <alignment horizontal="center" vertical="center"/>
    </xf>
    <xf numFmtId="167" fontId="0" fillId="2" borderId="46" xfId="1" applyNumberFormat="1" applyFont="1" applyFill="1" applyBorder="1" applyAlignment="1">
      <alignment horizontal="center" vertical="center"/>
    </xf>
    <xf numFmtId="167" fontId="0" fillId="0" borderId="9" xfId="0" applyNumberFormat="1" applyBorder="1"/>
    <xf numFmtId="167" fontId="0" fillId="2" borderId="15" xfId="1" applyNumberFormat="1" applyFont="1" applyFill="1" applyBorder="1" applyAlignment="1">
      <alignment horizontal="center" vertical="center"/>
    </xf>
    <xf numFmtId="167" fontId="0" fillId="2" borderId="16" xfId="1" applyNumberFormat="1" applyFont="1" applyFill="1" applyBorder="1" applyAlignment="1">
      <alignment horizontal="center" vertical="center"/>
    </xf>
    <xf numFmtId="167" fontId="0" fillId="0" borderId="14" xfId="0" applyNumberFormat="1" applyBorder="1"/>
    <xf numFmtId="3" fontId="0" fillId="0" borderId="3" xfId="0" applyNumberFormat="1" applyBorder="1" applyAlignment="1">
      <alignment horizontal="center" vertical="center"/>
    </xf>
    <xf numFmtId="167" fontId="0" fillId="2" borderId="63" xfId="1" applyNumberFormat="1" applyFont="1" applyFill="1" applyBorder="1" applyAlignment="1">
      <alignment horizontal="center" vertical="center"/>
    </xf>
    <xf numFmtId="167" fontId="0" fillId="2" borderId="25" xfId="1" applyNumberFormat="1" applyFont="1" applyFill="1" applyBorder="1" applyAlignment="1">
      <alignment horizontal="center" vertical="center"/>
    </xf>
    <xf numFmtId="167" fontId="0" fillId="0" borderId="22" xfId="0" applyNumberFormat="1" applyBorder="1"/>
    <xf numFmtId="0" fontId="0" fillId="0" borderId="29" xfId="0" quotePrefix="1" applyBorder="1" applyAlignment="1">
      <alignment horizontal="center" vertical="center"/>
    </xf>
    <xf numFmtId="0" fontId="0" fillId="0" borderId="35" xfId="0" quotePrefix="1" applyBorder="1" applyAlignment="1">
      <alignment horizontal="center" vertical="center"/>
    </xf>
    <xf numFmtId="0" fontId="0" fillId="0" borderId="30" xfId="0" applyBorder="1"/>
    <xf numFmtId="0" fontId="0" fillId="0" borderId="45" xfId="0" quotePrefix="1" applyBorder="1" applyAlignment="1">
      <alignment horizontal="center" vertical="center"/>
    </xf>
    <xf numFmtId="0" fontId="0" fillId="0" borderId="61" xfId="0" quotePrefix="1" applyBorder="1" applyAlignment="1">
      <alignment horizontal="center" vertical="center"/>
    </xf>
    <xf numFmtId="167" fontId="0" fillId="2" borderId="29" xfId="1" quotePrefix="1" applyNumberFormat="1" applyFont="1" applyFill="1" applyBorder="1" applyAlignment="1">
      <alignment horizontal="center" vertical="center"/>
    </xf>
    <xf numFmtId="167" fontId="0" fillId="2" borderId="46" xfId="1" quotePrefix="1" applyNumberFormat="1" applyFont="1" applyFill="1" applyBorder="1" applyAlignment="1">
      <alignment horizontal="center" vertical="center"/>
    </xf>
    <xf numFmtId="167" fontId="0" fillId="0" borderId="29" xfId="0" quotePrefix="1" applyNumberFormat="1" applyBorder="1" applyAlignment="1">
      <alignment vertical="center"/>
    </xf>
    <xf numFmtId="10" fontId="0" fillId="0" borderId="61" xfId="0" quotePrefix="1" applyNumberFormat="1" applyBorder="1" applyAlignment="1">
      <alignment vertical="center"/>
    </xf>
    <xf numFmtId="167" fontId="0" fillId="0" borderId="28" xfId="0" quotePrefix="1" applyNumberFormat="1" applyBorder="1"/>
    <xf numFmtId="0" fontId="0" fillId="0" borderId="61" xfId="0" applyBorder="1" applyAlignment="1">
      <alignment horizontal="center" vertical="center" wrapText="1"/>
    </xf>
    <xf numFmtId="0" fontId="0" fillId="0" borderId="43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40" xfId="0" quotePrefix="1" applyBorder="1" applyAlignment="1">
      <alignment horizontal="center" vertical="center"/>
    </xf>
    <xf numFmtId="0" fontId="0" fillId="0" borderId="18" xfId="0" quotePrefix="1" applyBorder="1" applyAlignment="1">
      <alignment horizontal="center" vertical="center"/>
    </xf>
    <xf numFmtId="3" fontId="0" fillId="0" borderId="68" xfId="0" applyNumberFormat="1" applyBorder="1" applyAlignment="1">
      <alignment horizontal="center" vertical="center"/>
    </xf>
    <xf numFmtId="0" fontId="0" fillId="0" borderId="68" xfId="0" quotePrefix="1" applyBorder="1" applyAlignment="1">
      <alignment horizontal="center" vertical="center"/>
    </xf>
    <xf numFmtId="0" fontId="0" fillId="0" borderId="65" xfId="0" quotePrefix="1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2" fontId="0" fillId="2" borderId="6" xfId="0" applyNumberFormat="1" applyFill="1" applyBorder="1" applyAlignment="1">
      <alignment horizontal="center" vertical="center" wrapText="1"/>
    </xf>
    <xf numFmtId="0" fontId="0" fillId="0" borderId="60" xfId="0" applyBorder="1" applyAlignment="1">
      <alignment horizontal="center" vertical="center" wrapText="1"/>
    </xf>
    <xf numFmtId="167" fontId="0" fillId="2" borderId="6" xfId="1" applyNumberFormat="1" applyFont="1" applyFill="1" applyBorder="1" applyAlignment="1">
      <alignment horizontal="center" vertical="center" wrapText="1"/>
    </xf>
    <xf numFmtId="167" fontId="0" fillId="2" borderId="39" xfId="1" applyNumberFormat="1" applyFont="1" applyFill="1" applyBorder="1" applyAlignment="1">
      <alignment horizontal="center" vertical="center" wrapText="1"/>
    </xf>
    <xf numFmtId="167" fontId="0" fillId="2" borderId="35" xfId="1" applyNumberFormat="1" applyFont="1" applyFill="1" applyBorder="1" applyAlignment="1">
      <alignment horizontal="center" vertical="center" wrapText="1"/>
    </xf>
    <xf numFmtId="167" fontId="0" fillId="2" borderId="60" xfId="1" applyNumberFormat="1" applyFont="1" applyFill="1" applyBorder="1" applyAlignment="1">
      <alignment horizontal="center" vertical="center" wrapText="1"/>
    </xf>
    <xf numFmtId="2" fontId="0" fillId="2" borderId="19" xfId="0" applyNumberFormat="1" applyFill="1" applyBorder="1" applyAlignment="1">
      <alignment horizontal="center" vertical="center" wrapText="1"/>
    </xf>
    <xf numFmtId="0" fontId="0" fillId="0" borderId="50" xfId="0" applyBorder="1" applyAlignment="1">
      <alignment horizontal="center" vertical="center" wrapText="1"/>
    </xf>
    <xf numFmtId="167" fontId="0" fillId="2" borderId="19" xfId="1" applyNumberFormat="1" applyFont="1" applyFill="1" applyBorder="1" applyAlignment="1">
      <alignment horizontal="center" vertical="center" wrapText="1"/>
    </xf>
    <xf numFmtId="167" fontId="0" fillId="2" borderId="54" xfId="1" applyNumberFormat="1" applyFont="1" applyFill="1" applyBorder="1" applyAlignment="1">
      <alignment horizontal="center" vertical="center" wrapText="1"/>
    </xf>
    <xf numFmtId="167" fontId="0" fillId="2" borderId="41" xfId="1" applyNumberFormat="1" applyFont="1" applyFill="1" applyBorder="1" applyAlignment="1">
      <alignment horizontal="center" vertical="center" wrapText="1"/>
    </xf>
    <xf numFmtId="167" fontId="0" fillId="2" borderId="50" xfId="1" applyNumberFormat="1" applyFont="1" applyFill="1" applyBorder="1" applyAlignment="1">
      <alignment horizontal="center" vertical="center" wrapText="1"/>
    </xf>
    <xf numFmtId="2" fontId="0" fillId="2" borderId="10" xfId="0" applyNumberFormat="1" applyFill="1" applyBorder="1" applyAlignment="1">
      <alignment horizontal="center" vertical="center" wrapText="1"/>
    </xf>
    <xf numFmtId="0" fontId="0" fillId="0" borderId="51" xfId="0" applyBorder="1" applyAlignment="1">
      <alignment horizontal="center" vertical="center" wrapText="1"/>
    </xf>
    <xf numFmtId="167" fontId="0" fillId="2" borderId="10" xfId="1" applyNumberFormat="1" applyFont="1" applyFill="1" applyBorder="1" applyAlignment="1">
      <alignment horizontal="center" vertical="center" wrapText="1"/>
    </xf>
    <xf numFmtId="167" fontId="0" fillId="2" borderId="55" xfId="1" applyNumberFormat="1" applyFont="1" applyFill="1" applyBorder="1" applyAlignment="1">
      <alignment horizontal="center" vertical="center" wrapText="1"/>
    </xf>
    <xf numFmtId="167" fontId="0" fillId="2" borderId="38" xfId="1" applyNumberFormat="1" applyFont="1" applyFill="1" applyBorder="1" applyAlignment="1">
      <alignment horizontal="center" vertical="center" wrapText="1"/>
    </xf>
    <xf numFmtId="167" fontId="0" fillId="2" borderId="51" xfId="1" applyNumberFormat="1" applyFont="1" applyFill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2" fontId="0" fillId="2" borderId="15" xfId="0" applyNumberFormat="1" applyFill="1" applyBorder="1" applyAlignment="1">
      <alignment horizontal="center" vertical="center" wrapText="1"/>
    </xf>
    <xf numFmtId="0" fontId="0" fillId="0" borderId="67" xfId="0" applyBorder="1"/>
    <xf numFmtId="0" fontId="0" fillId="0" borderId="28" xfId="0" applyBorder="1"/>
    <xf numFmtId="0" fontId="0" fillId="0" borderId="58" xfId="0" applyBorder="1"/>
    <xf numFmtId="0" fontId="0" fillId="0" borderId="31" xfId="0" applyBorder="1"/>
    <xf numFmtId="0" fontId="0" fillId="0" borderId="18" xfId="0" applyBorder="1"/>
    <xf numFmtId="0" fontId="0" fillId="0" borderId="40" xfId="1" applyNumberFormat="1" applyFont="1" applyBorder="1"/>
    <xf numFmtId="0" fontId="0" fillId="0" borderId="0" xfId="1" applyNumberFormat="1" applyFont="1" applyBorder="1"/>
    <xf numFmtId="0" fontId="0" fillId="0" borderId="42" xfId="1" applyNumberFormat="1" applyFont="1" applyBorder="1"/>
    <xf numFmtId="167" fontId="0" fillId="0" borderId="0" xfId="0" applyNumberFormat="1"/>
    <xf numFmtId="167" fontId="0" fillId="0" borderId="42" xfId="0" applyNumberFormat="1" applyBorder="1"/>
    <xf numFmtId="10" fontId="0" fillId="0" borderId="40" xfId="1" applyNumberFormat="1" applyFont="1" applyBorder="1"/>
    <xf numFmtId="167" fontId="0" fillId="0" borderId="0" xfId="1" applyNumberFormat="1" applyFont="1" applyBorder="1"/>
    <xf numFmtId="167" fontId="0" fillId="0" borderId="42" xfId="1" applyNumberFormat="1" applyFont="1" applyBorder="1"/>
    <xf numFmtId="0" fontId="0" fillId="0" borderId="32" xfId="0" applyBorder="1"/>
    <xf numFmtId="0" fontId="0" fillId="0" borderId="43" xfId="1" applyNumberFormat="1" applyFont="1" applyBorder="1"/>
    <xf numFmtId="0" fontId="0" fillId="0" borderId="34" xfId="1" applyNumberFormat="1" applyFont="1" applyBorder="1"/>
    <xf numFmtId="0" fontId="0" fillId="0" borderId="44" xfId="1" applyNumberFormat="1" applyFont="1" applyBorder="1"/>
    <xf numFmtId="167" fontId="0" fillId="0" borderId="34" xfId="0" applyNumberFormat="1" applyBorder="1"/>
    <xf numFmtId="167" fontId="0" fillId="0" borderId="44" xfId="0" applyNumberFormat="1" applyBorder="1"/>
    <xf numFmtId="10" fontId="0" fillId="0" borderId="43" xfId="1" applyNumberFormat="1" applyFont="1" applyBorder="1"/>
    <xf numFmtId="167" fontId="0" fillId="0" borderId="34" xfId="1" applyNumberFormat="1" applyFont="1" applyBorder="1"/>
    <xf numFmtId="167" fontId="0" fillId="0" borderId="44" xfId="1" applyNumberFormat="1" applyFont="1" applyBorder="1"/>
    <xf numFmtId="10" fontId="0" fillId="0" borderId="0" xfId="1" applyNumberFormat="1" applyFont="1"/>
    <xf numFmtId="1" fontId="0" fillId="2" borderId="19" xfId="0" applyNumberFormat="1" applyFill="1" applyBorder="1" applyAlignment="1">
      <alignment horizontal="center" vertical="center"/>
    </xf>
    <xf numFmtId="0" fontId="0" fillId="3" borderId="20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3" borderId="42" xfId="0" applyFill="1" applyBorder="1"/>
    <xf numFmtId="0" fontId="0" fillId="3" borderId="40" xfId="0" applyFill="1" applyBorder="1"/>
    <xf numFmtId="0" fontId="0" fillId="3" borderId="44" xfId="0" applyFill="1" applyBorder="1"/>
    <xf numFmtId="0" fontId="0" fillId="3" borderId="43" xfId="0" applyFill="1" applyBorder="1"/>
    <xf numFmtId="0" fontId="0" fillId="2" borderId="10" xfId="0" applyFill="1" applyBorder="1" applyAlignment="1">
      <alignment horizontal="center" vertical="center"/>
    </xf>
    <xf numFmtId="1" fontId="0" fillId="2" borderId="10" xfId="0" applyNumberFormat="1" applyFill="1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1" fontId="0" fillId="2" borderId="23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5" xfId="0" applyFill="1" applyBorder="1" applyAlignment="1">
      <alignment horizontal="center"/>
    </xf>
    <xf numFmtId="1" fontId="0" fillId="2" borderId="32" xfId="0" applyNumberFormat="1" applyFill="1" applyBorder="1" applyAlignment="1">
      <alignment horizontal="center"/>
    </xf>
    <xf numFmtId="10" fontId="0" fillId="0" borderId="42" xfId="1" applyNumberFormat="1" applyFont="1" applyFill="1" applyBorder="1" applyAlignment="1">
      <alignment horizontal="center"/>
    </xf>
    <xf numFmtId="10" fontId="0" fillId="0" borderId="69" xfId="1" applyNumberFormat="1" applyFont="1" applyFill="1" applyBorder="1" applyAlignment="1">
      <alignment horizontal="center"/>
    </xf>
    <xf numFmtId="10" fontId="0" fillId="0" borderId="44" xfId="1" applyNumberFormat="1" applyFont="1" applyFill="1" applyBorder="1" applyAlignment="1">
      <alignment horizontal="center"/>
    </xf>
    <xf numFmtId="0" fontId="0" fillId="0" borderId="0" xfId="0" quotePrefix="1" applyAlignment="1">
      <alignment horizontal="center" vertical="center"/>
    </xf>
    <xf numFmtId="0" fontId="0" fillId="0" borderId="1" xfId="0" applyBorder="1"/>
    <xf numFmtId="0" fontId="0" fillId="0" borderId="5" xfId="0" applyBorder="1"/>
    <xf numFmtId="10" fontId="0" fillId="0" borderId="47" xfId="0" applyNumberFormat="1" applyBorder="1" applyAlignment="1">
      <alignment horizontal="center" vertical="center"/>
    </xf>
    <xf numFmtId="10" fontId="0" fillId="0" borderId="41" xfId="0" applyNumberFormat="1" applyBorder="1" applyAlignment="1">
      <alignment horizontal="center" vertical="center"/>
    </xf>
    <xf numFmtId="10" fontId="0" fillId="0" borderId="38" xfId="0" applyNumberFormat="1" applyBorder="1" applyAlignment="1">
      <alignment horizontal="center" vertical="center"/>
    </xf>
    <xf numFmtId="10" fontId="0" fillId="0" borderId="16" xfId="0" applyNumberFormat="1" applyBorder="1" applyAlignment="1">
      <alignment horizontal="center" vertical="center"/>
    </xf>
    <xf numFmtId="10" fontId="0" fillId="0" borderId="20" xfId="0" applyNumberFormat="1" applyBorder="1" applyAlignment="1">
      <alignment horizontal="center" vertical="center"/>
    </xf>
    <xf numFmtId="10" fontId="0" fillId="0" borderId="11" xfId="0" applyNumberFormat="1" applyBorder="1" applyAlignment="1">
      <alignment horizontal="center" vertical="center"/>
    </xf>
    <xf numFmtId="0" fontId="0" fillId="0" borderId="29" xfId="0" applyBorder="1" applyAlignment="1">
      <alignment horizontal="center"/>
    </xf>
    <xf numFmtId="0" fontId="0" fillId="0" borderId="46" xfId="0" applyBorder="1" applyAlignment="1">
      <alignment horizontal="center"/>
    </xf>
    <xf numFmtId="10" fontId="0" fillId="0" borderId="35" xfId="0" applyNumberFormat="1" applyBorder="1" applyAlignment="1">
      <alignment horizontal="center" vertical="center"/>
    </xf>
    <xf numFmtId="10" fontId="0" fillId="0" borderId="7" xfId="0" applyNumberFormat="1" applyBorder="1" applyAlignment="1">
      <alignment horizontal="center" vertical="center"/>
    </xf>
    <xf numFmtId="10" fontId="0" fillId="0" borderId="48" xfId="0" applyNumberFormat="1" applyBorder="1" applyAlignment="1">
      <alignment horizontal="center" vertical="center"/>
    </xf>
    <xf numFmtId="10" fontId="0" fillId="0" borderId="24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60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56" xfId="0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5" xfId="0" applyBorder="1" applyAlignment="1">
      <alignment horizontal="center" wrapText="1"/>
    </xf>
    <xf numFmtId="0" fontId="0" fillId="0" borderId="67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167" fontId="0" fillId="0" borderId="63" xfId="0" applyNumberFormat="1" applyBorder="1" applyAlignment="1">
      <alignment horizontal="center" vertical="center"/>
    </xf>
    <xf numFmtId="167" fontId="0" fillId="0" borderId="64" xfId="0" applyNumberFormat="1" applyBorder="1" applyAlignment="1">
      <alignment horizontal="center" vertical="center"/>
    </xf>
    <xf numFmtId="167" fontId="0" fillId="0" borderId="66" xfId="0" applyNumberFormat="1" applyBorder="1" applyAlignment="1">
      <alignment horizontal="center" vertical="center"/>
    </xf>
    <xf numFmtId="10" fontId="0" fillId="0" borderId="4" xfId="0" applyNumberFormat="1" applyBorder="1" applyAlignment="1">
      <alignment horizontal="center" vertical="center"/>
    </xf>
    <xf numFmtId="10" fontId="0" fillId="0" borderId="65" xfId="0" applyNumberFormat="1" applyBorder="1" applyAlignment="1">
      <alignment horizontal="center" vertical="center"/>
    </xf>
    <xf numFmtId="10" fontId="0" fillId="0" borderId="59" xfId="0" applyNumberFormat="1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0" fontId="0" fillId="0" borderId="64" xfId="0" applyBorder="1" applyAlignment="1">
      <alignment horizontal="center" vertical="center"/>
    </xf>
    <xf numFmtId="0" fontId="0" fillId="0" borderId="66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10" fontId="0" fillId="0" borderId="35" xfId="1" applyNumberFormat="1" applyFont="1" applyBorder="1" applyAlignment="1">
      <alignment horizontal="center" vertical="center" wrapText="1"/>
    </xf>
    <xf numFmtId="10" fontId="0" fillId="0" borderId="41" xfId="1" applyNumberFormat="1" applyFont="1" applyBorder="1" applyAlignment="1">
      <alignment horizontal="center" vertical="center" wrapText="1"/>
    </xf>
    <xf numFmtId="10" fontId="0" fillId="0" borderId="7" xfId="1" applyNumberFormat="1" applyFont="1" applyBorder="1" applyAlignment="1">
      <alignment horizontal="center" vertical="center" wrapText="1"/>
    </xf>
    <xf numFmtId="10" fontId="0" fillId="0" borderId="20" xfId="1" applyNumberFormat="1" applyFont="1" applyBorder="1" applyAlignment="1">
      <alignment horizontal="center" vertical="center" wrapText="1"/>
    </xf>
    <xf numFmtId="10" fontId="0" fillId="0" borderId="11" xfId="1" applyNumberFormat="1" applyFont="1" applyBorder="1" applyAlignment="1">
      <alignment horizontal="center" vertical="center" wrapText="1"/>
    </xf>
    <xf numFmtId="10" fontId="0" fillId="0" borderId="38" xfId="1" applyNumberFormat="1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10" fontId="0" fillId="0" borderId="16" xfId="1" applyNumberFormat="1" applyFont="1" applyBorder="1" applyAlignment="1">
      <alignment horizontal="center" vertical="center" wrapText="1"/>
    </xf>
    <xf numFmtId="10" fontId="0" fillId="0" borderId="25" xfId="1" applyNumberFormat="1" applyFont="1" applyBorder="1" applyAlignment="1">
      <alignment horizontal="center" vertical="center" wrapText="1"/>
    </xf>
    <xf numFmtId="10" fontId="0" fillId="0" borderId="26" xfId="1" applyNumberFormat="1" applyFont="1" applyBorder="1" applyAlignment="1">
      <alignment horizontal="center" vertical="center" wrapText="1"/>
    </xf>
    <xf numFmtId="0" fontId="0" fillId="0" borderId="58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10" fontId="0" fillId="0" borderId="16" xfId="1" applyNumberFormat="1" applyFont="1" applyBorder="1" applyAlignment="1">
      <alignment horizontal="center" vertical="center"/>
    </xf>
    <xf numFmtId="10" fontId="0" fillId="0" borderId="20" xfId="1" applyNumberFormat="1" applyFont="1" applyBorder="1" applyAlignment="1">
      <alignment horizontal="center" vertical="center"/>
    </xf>
    <xf numFmtId="0" fontId="0" fillId="0" borderId="42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 wrapText="1"/>
    </xf>
    <xf numFmtId="10" fontId="0" fillId="0" borderId="25" xfId="1" applyNumberFormat="1" applyFont="1" applyBorder="1" applyAlignment="1">
      <alignment horizontal="center" vertical="center"/>
    </xf>
    <xf numFmtId="10" fontId="0" fillId="0" borderId="26" xfId="1" applyNumberFormat="1" applyFont="1" applyBorder="1" applyAlignment="1">
      <alignment horizontal="center" vertical="center"/>
    </xf>
    <xf numFmtId="10" fontId="0" fillId="0" borderId="24" xfId="1" applyNumberFormat="1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0" fontId="0" fillId="0" borderId="17" xfId="1" applyNumberFormat="1" applyFont="1" applyBorder="1" applyAlignment="1">
      <alignment horizontal="center" vertical="center"/>
    </xf>
    <xf numFmtId="10" fontId="0" fillId="0" borderId="21" xfId="1" applyNumberFormat="1" applyFont="1" applyBorder="1" applyAlignment="1">
      <alignment horizontal="center" vertical="center"/>
    </xf>
    <xf numFmtId="10" fontId="0" fillId="0" borderId="27" xfId="1" applyNumberFormat="1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 wrapText="1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</a:t>
            </a:r>
            <a:r>
              <a:rPr lang="en-US" baseline="0"/>
              <a:t>alibration curve of propofol in a mix of ACN:MeOH 1:1 by HPLC #1 (t=0)</a:t>
            </a:r>
            <a:endParaRPr lang="en-US"/>
          </a:p>
        </c:rich>
      </c:tx>
      <c:layout>
        <c:manualLayout>
          <c:xMode val="edge"/>
          <c:yMode val="edge"/>
          <c:x val="0.1362526976822172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680709898043986"/>
          <c:y val="0.20918741491200962"/>
          <c:w val="0.82326338903751628"/>
          <c:h val="0.62404847614195402"/>
        </c:manualLayout>
      </c:layout>
      <c:scatterChart>
        <c:scatterStyle val="lineMarker"/>
        <c:varyColors val="0"/>
        <c:ser>
          <c:idx val="0"/>
          <c:order val="0"/>
          <c:tx>
            <c:v>Area moyenn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6895284703426009"/>
                  <c:y val="-1.2952584586858655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600" b="1" baseline="0">
                        <a:solidFill>
                          <a:schemeClr val="accent1"/>
                        </a:solidFill>
                      </a:rPr>
                      <a:t>y = 90859x - 6752.6</a:t>
                    </a:r>
                    <a:br>
                      <a:rPr lang="en-US" sz="1600" b="1" baseline="0">
                        <a:solidFill>
                          <a:schemeClr val="accent1"/>
                        </a:solidFill>
                      </a:rPr>
                    </a:br>
                    <a:r>
                      <a:rPr lang="en-US" sz="1600" b="1" baseline="0">
                        <a:solidFill>
                          <a:schemeClr val="accent1"/>
                        </a:solidFill>
                      </a:rPr>
                      <a:t>R² = 0.9998</a:t>
                    </a:r>
                    <a:endParaRPr lang="en-US" sz="1600" b="1">
                      <a:solidFill>
                        <a:schemeClr val="accent1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5"/>
              <c:pt idx="0">
                <c:v>8.1295999999999999</c:v>
              </c:pt>
              <c:pt idx="1">
                <c:v>9.1457999999999995</c:v>
              </c:pt>
              <c:pt idx="2">
                <c:v>10.162000000000001</c:v>
              </c:pt>
              <c:pt idx="3">
                <c:v>11.178199999999999</c:v>
              </c:pt>
              <c:pt idx="4">
                <c:v>12.1944</c:v>
              </c:pt>
            </c:numLit>
          </c:xVal>
          <c:yVal>
            <c:numLit>
              <c:formatCode>General</c:formatCode>
              <c:ptCount val="5"/>
              <c:pt idx="0">
                <c:v>730720.25</c:v>
              </c:pt>
              <c:pt idx="1">
                <c:v>826899.75</c:v>
              </c:pt>
              <c:pt idx="2">
                <c:v>914286</c:v>
              </c:pt>
              <c:pt idx="3">
                <c:v>1010101</c:v>
              </c:pt>
              <c:pt idx="4">
                <c:v>110077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74B0-4983-9C41-4F6576661E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1168335"/>
        <c:axId val="1236011519"/>
      </c:scatterChart>
      <c:valAx>
        <c:axId val="801168335"/>
        <c:scaling>
          <c:orientation val="minMax"/>
          <c:min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Concentration</a:t>
                </a:r>
                <a:r>
                  <a:rPr lang="fr-CA" baseline="0"/>
                  <a:t> (mg/mL)</a:t>
                </a:r>
                <a:endParaRPr lang="fr-CA"/>
              </a:p>
            </c:rich>
          </c:tx>
          <c:layout>
            <c:manualLayout>
              <c:xMode val="edge"/>
              <c:yMode val="edge"/>
              <c:x val="0.4572766874596827"/>
              <c:y val="0.916144793659013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C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36011519"/>
        <c:crosses val="autoZero"/>
        <c:crossBetween val="midCat"/>
      </c:valAx>
      <c:valAx>
        <c:axId val="1236011519"/>
        <c:scaling>
          <c:orientation val="minMax"/>
          <c:min val="7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Peak</a:t>
                </a:r>
                <a:r>
                  <a:rPr lang="fr-CA" baseline="0"/>
                  <a:t> area</a:t>
                </a:r>
                <a:endParaRPr lang="fr-CA"/>
              </a:p>
            </c:rich>
          </c:tx>
          <c:layout>
            <c:manualLayout>
              <c:xMode val="edge"/>
              <c:yMode val="edge"/>
              <c:x val="1.6524346645754053E-3"/>
              <c:y val="0.390344026927477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C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01168335"/>
        <c:crosses val="autoZero"/>
        <c:crossBetween val="midCat"/>
        <c:majorUnit val="100000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urbe</a:t>
            </a:r>
            <a:r>
              <a:rPr lang="en-US" baseline="0"/>
              <a:t> de calibration du propofol dans un mélange ACN:MeOH 1:1 par HPLC (#2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75029197228308"/>
          <c:y val="0.29556082744970186"/>
          <c:w val="0.79957480563791106"/>
          <c:h val="0.52221862839975963"/>
        </c:manualLayout>
      </c:layout>
      <c:scatterChart>
        <c:scatterStyle val="lineMarker"/>
        <c:varyColors val="0"/>
        <c:ser>
          <c:idx val="0"/>
          <c:order val="0"/>
          <c:tx>
            <c:v>Area moyenn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0129391354488383"/>
                  <c:y val="1.5383564662387585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600" b="1" baseline="0">
                        <a:solidFill>
                          <a:srgbClr val="FF0000"/>
                        </a:solidFill>
                      </a:rPr>
                      <a:t>y = 92928x - 18363</a:t>
                    </a:r>
                    <a:br>
                      <a:rPr lang="en-US" sz="1600" b="1" baseline="0">
                        <a:solidFill>
                          <a:srgbClr val="FF0000"/>
                        </a:solidFill>
                      </a:rPr>
                    </a:br>
                    <a:r>
                      <a:rPr lang="en-US" sz="1600" b="1" baseline="0">
                        <a:solidFill>
                          <a:srgbClr val="FF0000"/>
                        </a:solidFill>
                      </a:rPr>
                      <a:t>R² = 0.9997</a:t>
                    </a:r>
                    <a:endParaRPr lang="en-US" sz="1600" b="1">
                      <a:solidFill>
                        <a:srgbClr val="FF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5"/>
              <c:pt idx="0">
                <c:v>8.1295999999999999</c:v>
              </c:pt>
              <c:pt idx="1">
                <c:v>9.1457999999999995</c:v>
              </c:pt>
              <c:pt idx="2">
                <c:v>10.162000000000001</c:v>
              </c:pt>
              <c:pt idx="3">
                <c:v>11.178199999999999</c:v>
              </c:pt>
              <c:pt idx="4">
                <c:v>12.1944</c:v>
              </c:pt>
            </c:numLit>
          </c:xVal>
          <c:yVal>
            <c:numLit>
              <c:formatCode>General</c:formatCode>
              <c:ptCount val="5"/>
              <c:pt idx="0">
                <c:v>735981.25</c:v>
              </c:pt>
              <c:pt idx="1">
                <c:v>833267</c:v>
              </c:pt>
              <c:pt idx="2">
                <c:v>927484.75</c:v>
              </c:pt>
              <c:pt idx="3">
                <c:v>1016644.5</c:v>
              </c:pt>
              <c:pt idx="4">
                <c:v>1116457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113A-4993-98A4-61DDBAF326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1376575"/>
        <c:axId val="1236016799"/>
      </c:scatterChart>
      <c:valAx>
        <c:axId val="871376575"/>
        <c:scaling>
          <c:orientation val="minMax"/>
          <c:min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Concentration</a:t>
                </a:r>
                <a:r>
                  <a:rPr lang="fr-CA" baseline="0"/>
                  <a:t> (mg/mL)</a:t>
                </a:r>
                <a:endParaRPr lang="fr-CA"/>
              </a:p>
            </c:rich>
          </c:tx>
          <c:layout>
            <c:manualLayout>
              <c:xMode val="edge"/>
              <c:yMode val="edge"/>
              <c:x val="0.39583330405412326"/>
              <c:y val="0.91159884006874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C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36016799"/>
        <c:crosses val="autoZero"/>
        <c:crossBetween val="midCat"/>
      </c:valAx>
      <c:valAx>
        <c:axId val="1236016799"/>
        <c:scaling>
          <c:orientation val="minMax"/>
          <c:min val="7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Aire</a:t>
                </a:r>
                <a:r>
                  <a:rPr lang="fr-CA" baseline="0"/>
                  <a:t> du pic</a:t>
                </a:r>
                <a:endParaRPr lang="fr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C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713765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urbe</a:t>
            </a:r>
            <a:r>
              <a:rPr lang="en-US" baseline="0"/>
              <a:t> de calibration du propofol dans un mélange ACN:MeOH 1:1 par HPLC (#3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635060378277895"/>
          <c:y val="0.23760556239062131"/>
          <c:w val="0.78447394187595809"/>
          <c:h val="0.58696959839496099"/>
        </c:manualLayout>
      </c:layout>
      <c:scatterChart>
        <c:scatterStyle val="lineMarker"/>
        <c:varyColors val="0"/>
        <c:ser>
          <c:idx val="0"/>
          <c:order val="0"/>
          <c:tx>
            <c:v>Area moyenn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0573019227120773"/>
                  <c:y val="2.7811044456600161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600" b="1" baseline="0">
                        <a:solidFill>
                          <a:srgbClr val="FF0000"/>
                        </a:solidFill>
                      </a:rPr>
                      <a:t>y = 95624x - 32131</a:t>
                    </a:r>
                    <a:br>
                      <a:rPr lang="en-US" sz="1600" b="1" baseline="0">
                        <a:solidFill>
                          <a:srgbClr val="FF0000"/>
                        </a:solidFill>
                      </a:rPr>
                    </a:br>
                    <a:r>
                      <a:rPr lang="en-US" sz="1600" b="1" baseline="0">
                        <a:solidFill>
                          <a:srgbClr val="FF0000"/>
                        </a:solidFill>
                      </a:rPr>
                      <a:t>R² = 0.9987</a:t>
                    </a:r>
                    <a:endParaRPr lang="en-US" sz="1600" b="1">
                      <a:solidFill>
                        <a:srgbClr val="FF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5"/>
              <c:pt idx="0">
                <c:v>8.1295999999999999</c:v>
              </c:pt>
              <c:pt idx="1">
                <c:v>9.1457999999999995</c:v>
              </c:pt>
              <c:pt idx="2">
                <c:v>10.162000000000001</c:v>
              </c:pt>
              <c:pt idx="3">
                <c:v>11.178199999999999</c:v>
              </c:pt>
              <c:pt idx="4">
                <c:v>12.1944</c:v>
              </c:pt>
            </c:numLit>
          </c:xVal>
          <c:yVal>
            <c:numLit>
              <c:formatCode>General</c:formatCode>
              <c:ptCount val="5"/>
              <c:pt idx="0">
                <c:v>744294.25</c:v>
              </c:pt>
              <c:pt idx="1">
                <c:v>846354.75</c:v>
              </c:pt>
              <c:pt idx="2">
                <c:v>939993</c:v>
              </c:pt>
              <c:pt idx="3">
                <c:v>1028001</c:v>
              </c:pt>
              <c:pt idx="4">
                <c:v>1139334.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632A-4615-BF3C-6CCFEEA0A6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1391887"/>
        <c:axId val="798516383"/>
      </c:scatterChart>
      <c:valAx>
        <c:axId val="871391887"/>
        <c:scaling>
          <c:orientation val="minMax"/>
          <c:min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Concentration</a:t>
                </a:r>
                <a:r>
                  <a:rPr lang="fr-CA" baseline="0"/>
                  <a:t> (mg/mL)</a:t>
                </a:r>
                <a:endParaRPr lang="fr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C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98516383"/>
        <c:crosses val="autoZero"/>
        <c:crossBetween val="midCat"/>
      </c:valAx>
      <c:valAx>
        <c:axId val="798516383"/>
        <c:scaling>
          <c:orientation val="minMax"/>
          <c:min val="7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Aire</a:t>
                </a:r>
                <a:r>
                  <a:rPr lang="fr-CA" baseline="0"/>
                  <a:t> du pic</a:t>
                </a:r>
                <a:endParaRPr lang="fr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C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71391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400" b="0" i="0" baseline="0">
                <a:effectLst/>
              </a:rPr>
              <a:t>Calibration curve for propofol in </a:t>
            </a:r>
            <a:endParaRPr lang="fr-CA" sz="1100">
              <a:effectLst/>
            </a:endParaRPr>
          </a:p>
          <a:p>
            <a:pPr>
              <a:defRPr/>
            </a:pPr>
            <a:r>
              <a:rPr lang="fr-CA" sz="1400" b="0" i="0" baseline="0">
                <a:effectLst/>
              </a:rPr>
              <a:t>ACN:MeOH 1:1 by HPLC</a:t>
            </a:r>
            <a:endParaRPr lang="fr-CA" sz="1100">
              <a:effectLst/>
            </a:endParaRPr>
          </a:p>
        </c:rich>
      </c:tx>
      <c:layout>
        <c:manualLayout>
          <c:xMode val="edge"/>
          <c:yMode val="edge"/>
          <c:x val="0.21119622445517225"/>
          <c:y val="1.0512596698299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CA"/>
        </a:p>
      </c:txPr>
    </c:title>
    <c:autoTitleDeleted val="0"/>
    <c:plotArea>
      <c:layout>
        <c:manualLayout>
          <c:layoutTarget val="inner"/>
          <c:xMode val="edge"/>
          <c:yMode val="edge"/>
          <c:x val="0.15626238830815398"/>
          <c:y val="0.19017287427224064"/>
          <c:w val="0.8045487636530434"/>
          <c:h val="0.63950567618139442"/>
        </c:manualLayout>
      </c:layout>
      <c:scatterChart>
        <c:scatterStyle val="lineMarker"/>
        <c:varyColors val="0"/>
        <c:ser>
          <c:idx val="0"/>
          <c:order val="0"/>
          <c:tx>
            <c:v>Area moyenn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5839370779546966"/>
                  <c:y val="-5.729365200573309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600" baseline="0">
                        <a:solidFill>
                          <a:srgbClr val="FF0000"/>
                        </a:solidFill>
                      </a:rPr>
                      <a:t>y = 86206x + 40838</a:t>
                    </a:r>
                    <a:br>
                      <a:rPr lang="en-US" sz="1600" baseline="0">
                        <a:solidFill>
                          <a:srgbClr val="FF0000"/>
                        </a:solidFill>
                      </a:rPr>
                    </a:br>
                    <a:r>
                      <a:rPr lang="en-US" sz="1600" baseline="0">
                        <a:solidFill>
                          <a:srgbClr val="FF0000"/>
                        </a:solidFill>
                      </a:rPr>
                      <a:t>R² = 0.9978</a:t>
                    </a:r>
                    <a:endParaRPr lang="en-US" sz="1600">
                      <a:solidFill>
                        <a:srgbClr val="FF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5"/>
              <c:pt idx="0">
                <c:v>7.952799999999999</c:v>
              </c:pt>
              <c:pt idx="1">
                <c:v>8.9468999999999994</c:v>
              </c:pt>
              <c:pt idx="2">
                <c:v>9.9409999999999989</c:v>
              </c:pt>
              <c:pt idx="3">
                <c:v>10.9351</c:v>
              </c:pt>
              <c:pt idx="4">
                <c:v>11.9292</c:v>
              </c:pt>
            </c:numLit>
          </c:xVal>
          <c:yVal>
            <c:numLit>
              <c:formatCode>General</c:formatCode>
              <c:ptCount val="5"/>
              <c:pt idx="0">
                <c:v>726303.5</c:v>
              </c:pt>
              <c:pt idx="1">
                <c:v>805979.5</c:v>
              </c:pt>
              <c:pt idx="2">
                <c:v>903901.75</c:v>
              </c:pt>
              <c:pt idx="3">
                <c:v>990197.25</c:v>
              </c:pt>
              <c:pt idx="4">
                <c:v>1062682.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54DE-4548-B36D-0C5CA18722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3964528"/>
        <c:axId val="847812544"/>
      </c:scatterChart>
      <c:valAx>
        <c:axId val="863964528"/>
        <c:scaling>
          <c:orientation val="minMax"/>
          <c:min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Concentration</a:t>
                </a:r>
                <a:r>
                  <a:rPr lang="fr-CA" baseline="0"/>
                  <a:t> (mg/mL)</a:t>
                </a:r>
                <a:endParaRPr lang="fr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C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47812544"/>
        <c:crosses val="autoZero"/>
        <c:crossBetween val="midCat"/>
      </c:valAx>
      <c:valAx>
        <c:axId val="847812544"/>
        <c:scaling>
          <c:orientation val="minMax"/>
          <c:min val="7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Aire</a:t>
                </a:r>
                <a:r>
                  <a:rPr lang="fr-CA" baseline="0"/>
                  <a:t> du pi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63964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Calibration curve for propofol in </a:t>
            </a:r>
            <a:endParaRPr lang="fr-CA" sz="11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effectLst/>
            </a:endParaRPr>
          </a:p>
          <a:p>
            <a:pPr>
              <a:defRPr/>
            </a:pPr>
            <a:r>
              <a:rPr lang="fr-CA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ACN:MeOH 1:1 by HPLC</a:t>
            </a:r>
            <a:endParaRPr lang="fr-CA" sz="11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effectLst/>
            </a:endParaRPr>
          </a:p>
        </c:rich>
      </c:tx>
      <c:layout>
        <c:manualLayout>
          <c:xMode val="edge"/>
          <c:yMode val="edge"/>
          <c:x val="0.21119622445517225"/>
          <c:y val="1.0512596698299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CA"/>
        </a:p>
      </c:txPr>
    </c:title>
    <c:autoTitleDeleted val="0"/>
    <c:plotArea>
      <c:layout>
        <c:manualLayout>
          <c:layoutTarget val="inner"/>
          <c:xMode val="edge"/>
          <c:yMode val="edge"/>
          <c:x val="0.15626238830815398"/>
          <c:y val="0.19017287427224064"/>
          <c:w val="0.8045487636530434"/>
          <c:h val="0.63950567618139442"/>
        </c:manualLayout>
      </c:layout>
      <c:scatterChart>
        <c:scatterStyle val="lineMarker"/>
        <c:varyColors val="0"/>
        <c:ser>
          <c:idx val="0"/>
          <c:order val="0"/>
          <c:tx>
            <c:v>Area moyenn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5839370779546966"/>
                  <c:y val="-5.729365200573309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600" baseline="0">
                        <a:solidFill>
                          <a:srgbClr val="FF0000"/>
                        </a:solidFill>
                      </a:rPr>
                      <a:t>y = 86206x + 40838</a:t>
                    </a:r>
                    <a:br>
                      <a:rPr lang="en-US" sz="1600" baseline="0">
                        <a:solidFill>
                          <a:srgbClr val="FF0000"/>
                        </a:solidFill>
                      </a:rPr>
                    </a:br>
                    <a:r>
                      <a:rPr lang="en-US" sz="1600" baseline="0">
                        <a:solidFill>
                          <a:srgbClr val="FF0000"/>
                        </a:solidFill>
                      </a:rPr>
                      <a:t>R² = 0.9978</a:t>
                    </a:r>
                    <a:endParaRPr lang="en-US" sz="1600">
                      <a:solidFill>
                        <a:srgbClr val="FF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5"/>
              <c:pt idx="0">
                <c:v>7.952799999999999</c:v>
              </c:pt>
              <c:pt idx="1">
                <c:v>8.9468999999999994</c:v>
              </c:pt>
              <c:pt idx="2">
                <c:v>9.9409999999999989</c:v>
              </c:pt>
              <c:pt idx="3">
                <c:v>10.9351</c:v>
              </c:pt>
              <c:pt idx="4">
                <c:v>11.9292</c:v>
              </c:pt>
            </c:numLit>
          </c:xVal>
          <c:yVal>
            <c:numLit>
              <c:formatCode>General</c:formatCode>
              <c:ptCount val="5"/>
              <c:pt idx="0">
                <c:v>726303.5</c:v>
              </c:pt>
              <c:pt idx="1">
                <c:v>805979.5</c:v>
              </c:pt>
              <c:pt idx="2">
                <c:v>903901.75</c:v>
              </c:pt>
              <c:pt idx="3">
                <c:v>990197.25</c:v>
              </c:pt>
              <c:pt idx="4">
                <c:v>1062682.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1DB6-46CE-8E23-86641E1459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3964528"/>
        <c:axId val="847812544"/>
      </c:scatterChart>
      <c:valAx>
        <c:axId val="863964528"/>
        <c:scaling>
          <c:orientation val="minMax"/>
          <c:min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Concentration</a:t>
                </a:r>
                <a:r>
                  <a:rPr lang="fr-CA" baseline="0"/>
                  <a:t> (mg/mL)</a:t>
                </a:r>
                <a:endParaRPr lang="fr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C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47812544"/>
        <c:crosses val="autoZero"/>
        <c:crossBetween val="midCat"/>
      </c:valAx>
      <c:valAx>
        <c:axId val="847812544"/>
        <c:scaling>
          <c:orientation val="minMax"/>
          <c:min val="7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Aire</a:t>
                </a:r>
                <a:r>
                  <a:rPr lang="fr-CA" baseline="0"/>
                  <a:t> du pi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63964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Calibration curve for propofol in </a:t>
            </a:r>
            <a:endParaRPr lang="fr-CA" sz="11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effectLst/>
            </a:endParaRPr>
          </a:p>
          <a:p>
            <a:pPr>
              <a:defRPr/>
            </a:pPr>
            <a:r>
              <a:rPr lang="fr-CA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ACN:MeOH 1:1 by HPLC</a:t>
            </a:r>
            <a:endParaRPr lang="fr-CA" sz="11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effectLst/>
            </a:endParaRPr>
          </a:p>
        </c:rich>
      </c:tx>
      <c:layout>
        <c:manualLayout>
          <c:xMode val="edge"/>
          <c:yMode val="edge"/>
          <c:x val="0.21119622445517225"/>
          <c:y val="1.0512596698299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CA"/>
        </a:p>
      </c:txPr>
    </c:title>
    <c:autoTitleDeleted val="0"/>
    <c:plotArea>
      <c:layout>
        <c:manualLayout>
          <c:layoutTarget val="inner"/>
          <c:xMode val="edge"/>
          <c:yMode val="edge"/>
          <c:x val="0.15626238830815398"/>
          <c:y val="0.19017287427224064"/>
          <c:w val="0.8045487636530434"/>
          <c:h val="0.63950567618139442"/>
        </c:manualLayout>
      </c:layout>
      <c:scatterChart>
        <c:scatterStyle val="lineMarker"/>
        <c:varyColors val="0"/>
        <c:ser>
          <c:idx val="0"/>
          <c:order val="0"/>
          <c:tx>
            <c:v>Area moyenn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5839370779546966"/>
                  <c:y val="-5.729365200573309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600" baseline="0">
                        <a:solidFill>
                          <a:srgbClr val="FF0000"/>
                        </a:solidFill>
                      </a:rPr>
                      <a:t>y = 86206x + 40838</a:t>
                    </a:r>
                    <a:br>
                      <a:rPr lang="en-US" sz="1600" baseline="0">
                        <a:solidFill>
                          <a:srgbClr val="FF0000"/>
                        </a:solidFill>
                      </a:rPr>
                    </a:br>
                    <a:r>
                      <a:rPr lang="en-US" sz="1600" baseline="0">
                        <a:solidFill>
                          <a:srgbClr val="FF0000"/>
                        </a:solidFill>
                      </a:rPr>
                      <a:t>R² = 0.9978</a:t>
                    </a:r>
                    <a:endParaRPr lang="en-US" sz="1600">
                      <a:solidFill>
                        <a:srgbClr val="FF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5"/>
              <c:pt idx="0">
                <c:v>7.952799999999999</c:v>
              </c:pt>
              <c:pt idx="1">
                <c:v>8.9468999999999994</c:v>
              </c:pt>
              <c:pt idx="2">
                <c:v>9.9409999999999989</c:v>
              </c:pt>
              <c:pt idx="3">
                <c:v>10.9351</c:v>
              </c:pt>
              <c:pt idx="4">
                <c:v>11.9292</c:v>
              </c:pt>
            </c:numLit>
          </c:xVal>
          <c:yVal>
            <c:numLit>
              <c:formatCode>General</c:formatCode>
              <c:ptCount val="5"/>
              <c:pt idx="0">
                <c:v>726303.5</c:v>
              </c:pt>
              <c:pt idx="1">
                <c:v>805979.5</c:v>
              </c:pt>
              <c:pt idx="2">
                <c:v>903901.75</c:v>
              </c:pt>
              <c:pt idx="3">
                <c:v>990197.25</c:v>
              </c:pt>
              <c:pt idx="4">
                <c:v>1062682.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6A4C-475B-A252-4C2518A812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3964528"/>
        <c:axId val="847812544"/>
      </c:scatterChart>
      <c:valAx>
        <c:axId val="863964528"/>
        <c:scaling>
          <c:orientation val="minMax"/>
          <c:min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Concentration</a:t>
                </a:r>
                <a:r>
                  <a:rPr lang="fr-CA" baseline="0"/>
                  <a:t> (mg/mL)</a:t>
                </a:r>
                <a:endParaRPr lang="fr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C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47812544"/>
        <c:crosses val="autoZero"/>
        <c:crossBetween val="midCat"/>
      </c:valAx>
      <c:valAx>
        <c:axId val="847812544"/>
        <c:scaling>
          <c:orientation val="minMax"/>
          <c:min val="7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Aire</a:t>
                </a:r>
                <a:r>
                  <a:rPr lang="fr-CA" baseline="0"/>
                  <a:t> du pi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63964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Calibration curve for propofol in </a:t>
            </a:r>
            <a:endParaRPr lang="fr-CA" sz="11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effectLst/>
            </a:endParaRPr>
          </a:p>
          <a:p>
            <a:pPr>
              <a:defRPr/>
            </a:pPr>
            <a:r>
              <a:rPr lang="fr-CA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ACN:MeOH 1:1 by HPLC</a:t>
            </a:r>
            <a:endParaRPr lang="fr-CA" sz="11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effectLst/>
            </a:endParaRPr>
          </a:p>
        </c:rich>
      </c:tx>
      <c:layout>
        <c:manualLayout>
          <c:xMode val="edge"/>
          <c:yMode val="edge"/>
          <c:x val="0.21119622445517225"/>
          <c:y val="1.0512596698299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CA"/>
        </a:p>
      </c:txPr>
    </c:title>
    <c:autoTitleDeleted val="0"/>
    <c:plotArea>
      <c:layout>
        <c:manualLayout>
          <c:layoutTarget val="inner"/>
          <c:xMode val="edge"/>
          <c:yMode val="edge"/>
          <c:x val="0.15626238830815398"/>
          <c:y val="0.19017287427224064"/>
          <c:w val="0.8045487636530434"/>
          <c:h val="0.63950567618139442"/>
        </c:manualLayout>
      </c:layout>
      <c:scatterChart>
        <c:scatterStyle val="lineMarker"/>
        <c:varyColors val="0"/>
        <c:ser>
          <c:idx val="0"/>
          <c:order val="0"/>
          <c:tx>
            <c:v>Area moyenn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5839370779546966"/>
                  <c:y val="-5.729365200573309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600" baseline="0">
                        <a:solidFill>
                          <a:srgbClr val="FF0000"/>
                        </a:solidFill>
                      </a:rPr>
                      <a:t>y = 86206x + 40838</a:t>
                    </a:r>
                    <a:br>
                      <a:rPr lang="en-US" sz="1600" baseline="0">
                        <a:solidFill>
                          <a:srgbClr val="FF0000"/>
                        </a:solidFill>
                      </a:rPr>
                    </a:br>
                    <a:r>
                      <a:rPr lang="en-US" sz="1600" baseline="0">
                        <a:solidFill>
                          <a:srgbClr val="FF0000"/>
                        </a:solidFill>
                      </a:rPr>
                      <a:t>R² = 0.9978</a:t>
                    </a:r>
                    <a:endParaRPr lang="en-US" sz="1600">
                      <a:solidFill>
                        <a:srgbClr val="FF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5"/>
              <c:pt idx="0">
                <c:v>7.952799999999999</c:v>
              </c:pt>
              <c:pt idx="1">
                <c:v>8.9468999999999994</c:v>
              </c:pt>
              <c:pt idx="2">
                <c:v>9.9409999999999989</c:v>
              </c:pt>
              <c:pt idx="3">
                <c:v>10.9351</c:v>
              </c:pt>
              <c:pt idx="4">
                <c:v>11.9292</c:v>
              </c:pt>
            </c:numLit>
          </c:xVal>
          <c:yVal>
            <c:numLit>
              <c:formatCode>General</c:formatCode>
              <c:ptCount val="5"/>
              <c:pt idx="0">
                <c:v>726303.5</c:v>
              </c:pt>
              <c:pt idx="1">
                <c:v>805979.5</c:v>
              </c:pt>
              <c:pt idx="2">
                <c:v>903901.75</c:v>
              </c:pt>
              <c:pt idx="3">
                <c:v>990197.25</c:v>
              </c:pt>
              <c:pt idx="4">
                <c:v>1062682.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16A9-4632-B6AA-6B1E185849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3964528"/>
        <c:axId val="847812544"/>
      </c:scatterChart>
      <c:valAx>
        <c:axId val="863964528"/>
        <c:scaling>
          <c:orientation val="minMax"/>
          <c:min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Concentration</a:t>
                </a:r>
                <a:r>
                  <a:rPr lang="fr-CA" baseline="0"/>
                  <a:t> (mg/mL)</a:t>
                </a:r>
                <a:endParaRPr lang="fr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C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47812544"/>
        <c:crosses val="autoZero"/>
        <c:crossBetween val="midCat"/>
      </c:valAx>
      <c:valAx>
        <c:axId val="847812544"/>
        <c:scaling>
          <c:orientation val="minMax"/>
          <c:min val="7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Aire</a:t>
                </a:r>
                <a:r>
                  <a:rPr lang="fr-CA" baseline="0"/>
                  <a:t> du pi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63964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Calibration curve for propofol in </a:t>
            </a:r>
            <a:endParaRPr lang="fr-CA" sz="11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effectLst/>
            </a:endParaRPr>
          </a:p>
          <a:p>
            <a:pPr>
              <a:defRPr/>
            </a:pPr>
            <a:r>
              <a:rPr lang="fr-CA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ACN:MeOH 1:1 by HPLC</a:t>
            </a:r>
            <a:endParaRPr lang="fr-CA" sz="11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effectLst/>
            </a:endParaRPr>
          </a:p>
        </c:rich>
      </c:tx>
      <c:layout>
        <c:manualLayout>
          <c:xMode val="edge"/>
          <c:yMode val="edge"/>
          <c:x val="0.21119622445517225"/>
          <c:y val="1.0512596698299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CA"/>
        </a:p>
      </c:txPr>
    </c:title>
    <c:autoTitleDeleted val="0"/>
    <c:plotArea>
      <c:layout>
        <c:manualLayout>
          <c:layoutTarget val="inner"/>
          <c:xMode val="edge"/>
          <c:yMode val="edge"/>
          <c:x val="0.15626238830815398"/>
          <c:y val="0.19017287427224064"/>
          <c:w val="0.8045487636530434"/>
          <c:h val="0.63950567618139442"/>
        </c:manualLayout>
      </c:layout>
      <c:scatterChart>
        <c:scatterStyle val="lineMarker"/>
        <c:varyColors val="0"/>
        <c:ser>
          <c:idx val="0"/>
          <c:order val="0"/>
          <c:tx>
            <c:v>Area moyenn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5839370779546966"/>
                  <c:y val="-5.729365200573309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600" baseline="0">
                        <a:solidFill>
                          <a:srgbClr val="FF0000"/>
                        </a:solidFill>
                      </a:rPr>
                      <a:t>y = 86206x + 40838</a:t>
                    </a:r>
                    <a:br>
                      <a:rPr lang="en-US" sz="1600" baseline="0">
                        <a:solidFill>
                          <a:srgbClr val="FF0000"/>
                        </a:solidFill>
                      </a:rPr>
                    </a:br>
                    <a:r>
                      <a:rPr lang="en-US" sz="1600" baseline="0">
                        <a:solidFill>
                          <a:srgbClr val="FF0000"/>
                        </a:solidFill>
                      </a:rPr>
                      <a:t>R² = 0.9978</a:t>
                    </a:r>
                    <a:endParaRPr lang="en-US" sz="1600">
                      <a:solidFill>
                        <a:srgbClr val="FF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5"/>
              <c:pt idx="0">
                <c:v>7.952799999999999</c:v>
              </c:pt>
              <c:pt idx="1">
                <c:v>8.9468999999999994</c:v>
              </c:pt>
              <c:pt idx="2">
                <c:v>9.9409999999999989</c:v>
              </c:pt>
              <c:pt idx="3">
                <c:v>10.9351</c:v>
              </c:pt>
              <c:pt idx="4">
                <c:v>11.9292</c:v>
              </c:pt>
            </c:numLit>
          </c:xVal>
          <c:yVal>
            <c:numLit>
              <c:formatCode>General</c:formatCode>
              <c:ptCount val="5"/>
              <c:pt idx="0">
                <c:v>726303.5</c:v>
              </c:pt>
              <c:pt idx="1">
                <c:v>805979.5</c:v>
              </c:pt>
              <c:pt idx="2">
                <c:v>903901.75</c:v>
              </c:pt>
              <c:pt idx="3">
                <c:v>990197.25</c:v>
              </c:pt>
              <c:pt idx="4">
                <c:v>1062682.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CBAD-4158-9916-E5C285569E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3964528"/>
        <c:axId val="847812544"/>
      </c:scatterChart>
      <c:valAx>
        <c:axId val="863964528"/>
        <c:scaling>
          <c:orientation val="minMax"/>
          <c:min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Concentration</a:t>
                </a:r>
                <a:r>
                  <a:rPr lang="fr-CA" baseline="0"/>
                  <a:t> (mg/mL)</a:t>
                </a:r>
                <a:endParaRPr lang="fr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C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47812544"/>
        <c:crosses val="autoZero"/>
        <c:crossBetween val="midCat"/>
      </c:valAx>
      <c:valAx>
        <c:axId val="847812544"/>
        <c:scaling>
          <c:orientation val="minMax"/>
          <c:min val="7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Aire</a:t>
                </a:r>
                <a:r>
                  <a:rPr lang="fr-CA" baseline="0"/>
                  <a:t> du pi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63964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075530</xdr:colOff>
      <xdr:row>13</xdr:row>
      <xdr:rowOff>156369</xdr:rowOff>
    </xdr:from>
    <xdr:to>
      <xdr:col>13</xdr:col>
      <xdr:colOff>503620</xdr:colOff>
      <xdr:row>26</xdr:row>
      <xdr:rowOff>13138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7A46BF3F-2D3A-4B50-B697-E1FFD42FE4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6843</xdr:colOff>
      <xdr:row>13</xdr:row>
      <xdr:rowOff>45244</xdr:rowOff>
    </xdr:from>
    <xdr:to>
      <xdr:col>14</xdr:col>
      <xdr:colOff>55561</xdr:colOff>
      <xdr:row>26</xdr:row>
      <xdr:rowOff>1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3A2B0D61-6F89-49B4-A3E3-35FCF00375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32593</xdr:colOff>
      <xdr:row>13</xdr:row>
      <xdr:rowOff>61118</xdr:rowOff>
    </xdr:from>
    <xdr:to>
      <xdr:col>14</xdr:col>
      <xdr:colOff>428625</xdr:colOff>
      <xdr:row>25</xdr:row>
      <xdr:rowOff>182561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1C5FDE1A-7515-4D95-AA32-46DF934505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11200</xdr:colOff>
      <xdr:row>7</xdr:row>
      <xdr:rowOff>76200</xdr:rowOff>
    </xdr:from>
    <xdr:to>
      <xdr:col>11</xdr:col>
      <xdr:colOff>267795</xdr:colOff>
      <xdr:row>13</xdr:row>
      <xdr:rowOff>107950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49036F37-3DFD-4FC0-804B-07660029EC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11200" y="1390650"/>
          <a:ext cx="7938595" cy="113665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4106</xdr:colOff>
      <xdr:row>12</xdr:row>
      <xdr:rowOff>181427</xdr:rowOff>
    </xdr:from>
    <xdr:to>
      <xdr:col>14</xdr:col>
      <xdr:colOff>101295</xdr:colOff>
      <xdr:row>25</xdr:row>
      <xdr:rowOff>16963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4511A01B-0D2C-494F-AB42-FDF2FDA6C4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4106</xdr:colOff>
      <xdr:row>12</xdr:row>
      <xdr:rowOff>181427</xdr:rowOff>
    </xdr:from>
    <xdr:to>
      <xdr:col>14</xdr:col>
      <xdr:colOff>101295</xdr:colOff>
      <xdr:row>25</xdr:row>
      <xdr:rowOff>16963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C28B575-62A2-4B26-9967-E2722F331C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4106</xdr:colOff>
      <xdr:row>12</xdr:row>
      <xdr:rowOff>181427</xdr:rowOff>
    </xdr:from>
    <xdr:to>
      <xdr:col>14</xdr:col>
      <xdr:colOff>566615</xdr:colOff>
      <xdr:row>26</xdr:row>
      <xdr:rowOff>13677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C0BC043D-C25D-4E85-8714-2837230F76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4106</xdr:colOff>
      <xdr:row>12</xdr:row>
      <xdr:rowOff>181427</xdr:rowOff>
    </xdr:from>
    <xdr:to>
      <xdr:col>14</xdr:col>
      <xdr:colOff>566615</xdr:colOff>
      <xdr:row>26</xdr:row>
      <xdr:rowOff>13677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05571DC-7DA5-42CF-9624-49E251F459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4106</xdr:colOff>
      <xdr:row>12</xdr:row>
      <xdr:rowOff>181427</xdr:rowOff>
    </xdr:from>
    <xdr:to>
      <xdr:col>14</xdr:col>
      <xdr:colOff>566615</xdr:colOff>
      <xdr:row>26</xdr:row>
      <xdr:rowOff>13677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752AEF4F-4993-456D-81E7-ECFA4B5B89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6"/>
  <sheetViews>
    <sheetView topLeftCell="E8" zoomScale="59" zoomScaleNormal="85" workbookViewId="0">
      <selection activeCell="N3" sqref="N3"/>
    </sheetView>
  </sheetViews>
  <sheetFormatPr baseColWidth="10" defaultColWidth="8.7265625" defaultRowHeight="14.5" x14ac:dyDescent="0.35"/>
  <cols>
    <col min="5" max="5" width="17.08984375" customWidth="1"/>
    <col min="13" max="13" width="12.54296875" customWidth="1"/>
    <col min="15" max="15" width="21.54296875" customWidth="1"/>
  </cols>
  <sheetData>
    <row r="1" spans="1:16" ht="15" thickBot="1" x14ac:dyDescent="0.4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</row>
    <row r="2" spans="1:16" ht="60.5" thickBot="1" x14ac:dyDescent="0.6">
      <c r="A2">
        <v>1</v>
      </c>
      <c r="B2" t="s">
        <v>37</v>
      </c>
      <c r="C2" t="s">
        <v>38</v>
      </c>
      <c r="D2" t="s">
        <v>39</v>
      </c>
      <c r="E2" t="s">
        <v>39</v>
      </c>
      <c r="F2" t="s">
        <v>39</v>
      </c>
      <c r="H2" s="32" t="s">
        <v>40</v>
      </c>
      <c r="I2" s="33" t="s">
        <v>41</v>
      </c>
      <c r="J2" s="34" t="s">
        <v>42</v>
      </c>
      <c r="K2" s="35" t="s">
        <v>43</v>
      </c>
      <c r="L2" s="36"/>
      <c r="M2" s="36"/>
      <c r="N2" s="36"/>
      <c r="O2" s="37"/>
    </row>
    <row r="3" spans="1:16" ht="58.5" thickBot="1" x14ac:dyDescent="0.4">
      <c r="A3">
        <v>2</v>
      </c>
      <c r="B3" t="s">
        <v>44</v>
      </c>
      <c r="C3" t="s">
        <v>45</v>
      </c>
      <c r="D3">
        <v>12.332000000000001</v>
      </c>
      <c r="E3" s="38">
        <v>730414</v>
      </c>
      <c r="F3" s="38">
        <v>30405</v>
      </c>
      <c r="H3" s="39">
        <v>101.62</v>
      </c>
      <c r="I3" s="40">
        <v>100</v>
      </c>
      <c r="J3" s="41">
        <f>H3/I3</f>
        <v>1.0162</v>
      </c>
      <c r="K3" s="42" t="s">
        <v>46</v>
      </c>
      <c r="L3" s="33" t="s">
        <v>47</v>
      </c>
      <c r="M3" s="33" t="s">
        <v>48</v>
      </c>
      <c r="N3" s="43" t="s">
        <v>49</v>
      </c>
      <c r="O3" s="44" t="s">
        <v>50</v>
      </c>
      <c r="P3" s="45" t="s">
        <v>51</v>
      </c>
    </row>
    <row r="4" spans="1:16" x14ac:dyDescent="0.35">
      <c r="A4">
        <v>3</v>
      </c>
      <c r="B4" t="s">
        <v>52</v>
      </c>
      <c r="C4" t="s">
        <v>53</v>
      </c>
      <c r="D4">
        <v>12.329000000000001</v>
      </c>
      <c r="E4" s="38">
        <v>826093</v>
      </c>
      <c r="F4" s="38">
        <v>34952</v>
      </c>
      <c r="H4" s="46"/>
      <c r="K4" s="47">
        <v>8</v>
      </c>
      <c r="L4" s="48">
        <f>(($J$3*80)/1000)*100</f>
        <v>8.1295999999999999</v>
      </c>
      <c r="M4" s="49">
        <f>AVERAGE(E3,E9,E15,E34)</f>
        <v>730720.25</v>
      </c>
      <c r="N4" s="50">
        <f>STDEV(E3,E9,E15,E34)</f>
        <v>1526.6888735648356</v>
      </c>
      <c r="O4" s="51">
        <f>N4/M4</f>
        <v>2.0892932330325259E-3</v>
      </c>
      <c r="P4" s="52">
        <f>((M4-$L$12)/$L$11)/L4</f>
        <v>0.99840996324223619</v>
      </c>
    </row>
    <row r="5" spans="1:16" x14ac:dyDescent="0.35">
      <c r="A5">
        <v>4</v>
      </c>
      <c r="B5" t="s">
        <v>54</v>
      </c>
      <c r="C5" t="s">
        <v>55</v>
      </c>
      <c r="D5">
        <v>12.337</v>
      </c>
      <c r="E5" s="38">
        <v>914595</v>
      </c>
      <c r="F5" s="38">
        <v>39257</v>
      </c>
      <c r="H5" s="46"/>
      <c r="K5" s="47">
        <v>9</v>
      </c>
      <c r="L5" s="48">
        <f>(($J$3*90)/1000)*100</f>
        <v>9.1457999999999995</v>
      </c>
      <c r="M5" s="49">
        <f t="shared" ref="M5:M8" si="0">AVERAGE(E4,E10,E16,E35)</f>
        <v>826899.75</v>
      </c>
      <c r="N5" s="50">
        <f t="shared" ref="N5:N7" si="1">STDEV(E4,E10,E16,E35)</f>
        <v>3402.430246652139</v>
      </c>
      <c r="O5" s="51">
        <f t="shared" ref="O5:O8" si="2">N5/M5</f>
        <v>4.1146828822383116E-3</v>
      </c>
      <c r="P5" s="52">
        <f t="shared" ref="P5:P8" si="3">((M5-$L$12)/$L$11)/L5</f>
        <v>1.0032180238473156</v>
      </c>
    </row>
    <row r="6" spans="1:16" x14ac:dyDescent="0.35">
      <c r="A6">
        <v>5</v>
      </c>
      <c r="B6" t="s">
        <v>56</v>
      </c>
      <c r="C6" t="s">
        <v>57</v>
      </c>
      <c r="D6">
        <v>12.337999999999999</v>
      </c>
      <c r="E6" s="38">
        <v>1009843</v>
      </c>
      <c r="F6" s="38">
        <v>42745</v>
      </c>
      <c r="H6" s="46"/>
      <c r="K6" s="47">
        <v>10</v>
      </c>
      <c r="L6" s="48">
        <f>(($J$3*100)/1000)*100</f>
        <v>10.162000000000001</v>
      </c>
      <c r="M6" s="49">
        <f t="shared" si="0"/>
        <v>914286</v>
      </c>
      <c r="N6" s="50">
        <f t="shared" si="1"/>
        <v>4733.6903855941682</v>
      </c>
      <c r="O6" s="51">
        <f t="shared" si="2"/>
        <v>5.1774722412835459E-3</v>
      </c>
      <c r="P6" s="52">
        <f>((M6-$L$12)/$L$11)/L6</f>
        <v>0.99754084752617589</v>
      </c>
    </row>
    <row r="7" spans="1:16" x14ac:dyDescent="0.35">
      <c r="A7">
        <v>6</v>
      </c>
      <c r="B7" t="s">
        <v>58</v>
      </c>
      <c r="C7" t="s">
        <v>59</v>
      </c>
      <c r="D7">
        <v>12.348000000000001</v>
      </c>
      <c r="E7" s="38">
        <v>1099473</v>
      </c>
      <c r="F7" s="38">
        <v>46349</v>
      </c>
      <c r="H7" s="46"/>
      <c r="K7" s="47">
        <v>11</v>
      </c>
      <c r="L7" s="48">
        <f>(($J$3*110)/1000)*100</f>
        <v>11.178199999999999</v>
      </c>
      <c r="M7" s="49">
        <f t="shared" si="0"/>
        <v>1010101</v>
      </c>
      <c r="N7" s="50">
        <f t="shared" si="1"/>
        <v>2807.7529568440787</v>
      </c>
      <c r="O7" s="51">
        <f t="shared" si="2"/>
        <v>2.7796754550723922E-3</v>
      </c>
      <c r="P7" s="52">
        <f t="shared" si="3"/>
        <v>1.0011948388324809</v>
      </c>
    </row>
    <row r="8" spans="1:16" ht="15" thickBot="1" x14ac:dyDescent="0.4">
      <c r="A8">
        <v>7</v>
      </c>
      <c r="B8" t="s">
        <v>60</v>
      </c>
      <c r="C8" t="s">
        <v>38</v>
      </c>
      <c r="D8" t="s">
        <v>39</v>
      </c>
      <c r="E8" t="s">
        <v>39</v>
      </c>
      <c r="F8" t="s">
        <v>39</v>
      </c>
      <c r="H8" s="46"/>
      <c r="K8" s="39">
        <v>12</v>
      </c>
      <c r="L8" s="40">
        <f>(($J$3*120)/1000)*100</f>
        <v>12.1944</v>
      </c>
      <c r="M8" s="49">
        <f t="shared" si="0"/>
        <v>1100774</v>
      </c>
      <c r="N8" s="50">
        <f>STDEV(E7,E13,E19,E38)</f>
        <v>4949.7509028232926</v>
      </c>
      <c r="O8" s="53">
        <f t="shared" si="2"/>
        <v>4.4966095700146374E-3</v>
      </c>
      <c r="P8" s="54">
        <f t="shared" si="3"/>
        <v>0.99959891585233618</v>
      </c>
    </row>
    <row r="9" spans="1:16" ht="101.5" x14ac:dyDescent="0.35">
      <c r="A9">
        <v>8</v>
      </c>
      <c r="B9" t="s">
        <v>61</v>
      </c>
      <c r="C9" t="s">
        <v>45</v>
      </c>
      <c r="D9">
        <v>12.346</v>
      </c>
      <c r="E9" s="38">
        <v>729756</v>
      </c>
      <c r="F9" s="38">
        <v>30319</v>
      </c>
      <c r="H9" s="32" t="s">
        <v>62</v>
      </c>
      <c r="I9" s="34" t="s">
        <v>63</v>
      </c>
      <c r="O9" s="55"/>
    </row>
    <row r="10" spans="1:16" ht="15" thickBot="1" x14ac:dyDescent="0.4">
      <c r="A10">
        <v>9</v>
      </c>
      <c r="B10" t="s">
        <v>64</v>
      </c>
      <c r="C10" t="s">
        <v>53</v>
      </c>
      <c r="D10">
        <v>12.356</v>
      </c>
      <c r="E10" s="38">
        <v>824065</v>
      </c>
      <c r="F10" s="38">
        <v>34338</v>
      </c>
      <c r="H10" s="39">
        <f>10*10</f>
        <v>100</v>
      </c>
      <c r="I10" s="41">
        <v>101</v>
      </c>
      <c r="O10" s="55"/>
    </row>
    <row r="11" spans="1:16" ht="15" thickBot="1" x14ac:dyDescent="0.4">
      <c r="A11">
        <v>10</v>
      </c>
      <c r="B11" t="s">
        <v>65</v>
      </c>
      <c r="C11" t="s">
        <v>55</v>
      </c>
      <c r="D11">
        <v>12.345000000000001</v>
      </c>
      <c r="E11" s="38">
        <v>910470</v>
      </c>
      <c r="F11" s="38">
        <v>37640</v>
      </c>
      <c r="H11" s="46"/>
      <c r="K11" s="56" t="s">
        <v>66</v>
      </c>
      <c r="L11" s="57">
        <v>90859</v>
      </c>
      <c r="O11" s="55"/>
    </row>
    <row r="12" spans="1:16" ht="29.5" thickBot="1" x14ac:dyDescent="0.4">
      <c r="A12">
        <v>11</v>
      </c>
      <c r="B12" t="s">
        <v>67</v>
      </c>
      <c r="C12" t="s">
        <v>57</v>
      </c>
      <c r="D12">
        <v>12.347</v>
      </c>
      <c r="E12" s="38">
        <v>1008544</v>
      </c>
      <c r="F12" s="38">
        <v>41995</v>
      </c>
      <c r="H12" s="58"/>
      <c r="I12" s="59"/>
      <c r="J12" s="59"/>
      <c r="K12" s="39" t="s">
        <v>68</v>
      </c>
      <c r="L12" s="41">
        <v>-6752.6</v>
      </c>
      <c r="M12" s="60" t="s">
        <v>69</v>
      </c>
      <c r="N12" s="61">
        <f>RSQ(M4:M8,L4:L8)</f>
        <v>0.99981990545548904</v>
      </c>
      <c r="O12" s="62"/>
    </row>
    <row r="13" spans="1:16" x14ac:dyDescent="0.35">
      <c r="A13">
        <v>12</v>
      </c>
      <c r="B13" t="s">
        <v>70</v>
      </c>
      <c r="C13" t="s">
        <v>59</v>
      </c>
      <c r="D13">
        <v>12.34</v>
      </c>
      <c r="E13" s="38">
        <v>1097529</v>
      </c>
      <c r="F13" s="38">
        <v>45756</v>
      </c>
      <c r="L13" s="63">
        <f>L12/M6</f>
        <v>-7.3856539419831432E-3</v>
      </c>
    </row>
    <row r="14" spans="1:16" x14ac:dyDescent="0.35">
      <c r="A14">
        <v>13</v>
      </c>
      <c r="B14" t="s">
        <v>71</v>
      </c>
      <c r="C14" t="s">
        <v>38</v>
      </c>
      <c r="D14" t="s">
        <v>39</v>
      </c>
      <c r="E14" t="s">
        <v>39</v>
      </c>
      <c r="F14" t="s">
        <v>39</v>
      </c>
    </row>
    <row r="15" spans="1:16" x14ac:dyDescent="0.35">
      <c r="A15">
        <v>14</v>
      </c>
      <c r="B15" t="s">
        <v>72</v>
      </c>
      <c r="C15" t="s">
        <v>45</v>
      </c>
      <c r="D15">
        <v>12.340999999999999</v>
      </c>
      <c r="E15" s="38">
        <v>729749</v>
      </c>
      <c r="F15" s="38">
        <v>30378</v>
      </c>
    </row>
    <row r="16" spans="1:16" x14ac:dyDescent="0.35">
      <c r="A16">
        <v>15</v>
      </c>
      <c r="B16" t="s">
        <v>73</v>
      </c>
      <c r="C16" t="s">
        <v>53</v>
      </c>
      <c r="D16">
        <v>12.342000000000001</v>
      </c>
      <c r="E16" s="38">
        <v>825605</v>
      </c>
      <c r="F16" s="38">
        <v>34247</v>
      </c>
    </row>
    <row r="17" spans="1:17" x14ac:dyDescent="0.35">
      <c r="A17">
        <v>16</v>
      </c>
      <c r="B17" t="s">
        <v>74</v>
      </c>
      <c r="C17" t="s">
        <v>55</v>
      </c>
      <c r="D17">
        <v>12.332000000000001</v>
      </c>
      <c r="E17" s="38">
        <v>911222</v>
      </c>
      <c r="F17" s="38">
        <v>37553</v>
      </c>
    </row>
    <row r="18" spans="1:17" x14ac:dyDescent="0.35">
      <c r="A18">
        <v>17</v>
      </c>
      <c r="B18" t="s">
        <v>75</v>
      </c>
      <c r="C18" t="s">
        <v>57</v>
      </c>
      <c r="D18">
        <v>12.33</v>
      </c>
      <c r="E18" s="38">
        <v>1007885</v>
      </c>
      <c r="F18" s="38">
        <v>41919</v>
      </c>
    </row>
    <row r="19" spans="1:17" x14ac:dyDescent="0.35">
      <c r="A19">
        <v>18</v>
      </c>
      <c r="B19" t="s">
        <v>76</v>
      </c>
      <c r="C19" t="s">
        <v>59</v>
      </c>
      <c r="D19">
        <v>12.327</v>
      </c>
      <c r="E19" s="38">
        <v>1098000</v>
      </c>
      <c r="F19" s="38">
        <v>45512</v>
      </c>
    </row>
    <row r="20" spans="1:17" x14ac:dyDescent="0.35">
      <c r="A20">
        <v>19</v>
      </c>
      <c r="B20" t="s">
        <v>77</v>
      </c>
      <c r="C20" t="s">
        <v>38</v>
      </c>
      <c r="D20" t="s">
        <v>39</v>
      </c>
      <c r="E20" t="s">
        <v>39</v>
      </c>
      <c r="F20" t="s">
        <v>39</v>
      </c>
    </row>
    <row r="21" spans="1:17" x14ac:dyDescent="0.35">
      <c r="A21">
        <v>20</v>
      </c>
      <c r="B21" t="s">
        <v>78</v>
      </c>
      <c r="C21" t="s">
        <v>79</v>
      </c>
      <c r="D21">
        <v>12.337999999999999</v>
      </c>
      <c r="E21" s="38">
        <v>908413</v>
      </c>
      <c r="F21" s="38">
        <v>38167</v>
      </c>
    </row>
    <row r="22" spans="1:17" x14ac:dyDescent="0.35">
      <c r="A22">
        <v>21</v>
      </c>
      <c r="B22" t="s">
        <v>80</v>
      </c>
      <c r="C22" t="s">
        <v>81</v>
      </c>
      <c r="D22">
        <v>12.337</v>
      </c>
      <c r="E22" s="38">
        <v>915154</v>
      </c>
      <c r="F22" s="38">
        <v>38568</v>
      </c>
    </row>
    <row r="23" spans="1:17" x14ac:dyDescent="0.35">
      <c r="A23">
        <v>22</v>
      </c>
      <c r="B23" t="s">
        <v>82</v>
      </c>
      <c r="C23" t="s">
        <v>83</v>
      </c>
      <c r="D23">
        <v>12.327999999999999</v>
      </c>
      <c r="E23" s="38">
        <v>906377</v>
      </c>
      <c r="F23" s="38">
        <v>38820</v>
      </c>
    </row>
    <row r="24" spans="1:17" x14ac:dyDescent="0.35">
      <c r="A24">
        <v>23</v>
      </c>
      <c r="B24" t="s">
        <v>84</v>
      </c>
      <c r="C24" t="s">
        <v>85</v>
      </c>
      <c r="D24">
        <v>12.316000000000001</v>
      </c>
      <c r="E24" s="38">
        <v>886965</v>
      </c>
      <c r="F24" s="38">
        <v>38065</v>
      </c>
    </row>
    <row r="25" spans="1:17" x14ac:dyDescent="0.35">
      <c r="A25">
        <v>24</v>
      </c>
      <c r="B25" t="s">
        <v>86</v>
      </c>
      <c r="C25" t="s">
        <v>87</v>
      </c>
      <c r="D25">
        <v>12.305999999999999</v>
      </c>
      <c r="E25" s="38">
        <v>886820</v>
      </c>
      <c r="F25" s="38">
        <v>38602</v>
      </c>
    </row>
    <row r="26" spans="1:17" x14ac:dyDescent="0.35">
      <c r="A26">
        <v>25</v>
      </c>
      <c r="B26" t="s">
        <v>88</v>
      </c>
      <c r="C26" t="s">
        <v>89</v>
      </c>
      <c r="D26">
        <v>12.295999999999999</v>
      </c>
      <c r="E26" s="38">
        <v>895353</v>
      </c>
      <c r="F26" s="38">
        <v>38810</v>
      </c>
    </row>
    <row r="27" spans="1:17" ht="15" thickBot="1" x14ac:dyDescent="0.4">
      <c r="A27">
        <v>26</v>
      </c>
      <c r="B27" t="s">
        <v>90</v>
      </c>
      <c r="C27" t="s">
        <v>91</v>
      </c>
      <c r="D27">
        <v>12.3</v>
      </c>
      <c r="E27" s="38">
        <v>892175</v>
      </c>
      <c r="F27" s="38">
        <v>37953</v>
      </c>
    </row>
    <row r="28" spans="1:17" ht="58.5" thickBot="1" x14ac:dyDescent="0.4">
      <c r="A28">
        <v>27</v>
      </c>
      <c r="B28" t="s">
        <v>92</v>
      </c>
      <c r="C28" t="s">
        <v>93</v>
      </c>
      <c r="D28">
        <v>12.298999999999999</v>
      </c>
      <c r="E28" s="38">
        <v>884810</v>
      </c>
      <c r="F28" s="38">
        <v>37781</v>
      </c>
      <c r="H28" s="64" t="s">
        <v>94</v>
      </c>
      <c r="I28" s="65" t="s">
        <v>95</v>
      </c>
      <c r="J28" s="65" t="s">
        <v>1</v>
      </c>
      <c r="K28" s="65" t="s">
        <v>96</v>
      </c>
      <c r="L28" s="65" t="s">
        <v>97</v>
      </c>
      <c r="M28" s="65" t="s">
        <v>98</v>
      </c>
      <c r="N28" s="65" t="s">
        <v>99</v>
      </c>
      <c r="O28" s="65" t="s">
        <v>100</v>
      </c>
      <c r="P28" s="65" t="s">
        <v>101</v>
      </c>
      <c r="Q28" s="66" t="s">
        <v>8</v>
      </c>
    </row>
    <row r="29" spans="1:17" x14ac:dyDescent="0.35">
      <c r="A29">
        <v>28</v>
      </c>
      <c r="B29" t="s">
        <v>102</v>
      </c>
      <c r="C29" t="s">
        <v>103</v>
      </c>
      <c r="D29">
        <v>12.291</v>
      </c>
      <c r="E29" s="38">
        <v>872046</v>
      </c>
      <c r="F29" s="38">
        <v>37115</v>
      </c>
      <c r="H29" s="6">
        <v>502.63</v>
      </c>
      <c r="I29" s="67">
        <v>50</v>
      </c>
      <c r="J29" s="67" t="s">
        <v>79</v>
      </c>
      <c r="K29" s="68">
        <f>E21</f>
        <v>908413</v>
      </c>
      <c r="L29" s="69">
        <f>H29/I29</f>
        <v>10.0526</v>
      </c>
      <c r="M29" s="69">
        <f>(((K29-$L$12)/$L$11)/$I$10)*$H$10</f>
        <v>9.9726450264194568</v>
      </c>
      <c r="N29" s="70">
        <f t="shared" ref="N29:N40" si="4">M29/L29</f>
        <v>0.99204633889933513</v>
      </c>
      <c r="O29" s="70">
        <f>M29/10</f>
        <v>0.99726450264194566</v>
      </c>
      <c r="P29" s="255">
        <f>AVERAGE(O29:O31)</f>
        <v>0.9989735301246695</v>
      </c>
      <c r="Q29" s="256">
        <f>STDEV(O29:O31)/P29</f>
        <v>5.0111318961804131E-3</v>
      </c>
    </row>
    <row r="30" spans="1:17" x14ac:dyDescent="0.35">
      <c r="A30">
        <v>29</v>
      </c>
      <c r="B30" t="s">
        <v>104</v>
      </c>
      <c r="C30" t="s">
        <v>105</v>
      </c>
      <c r="D30">
        <v>12.295</v>
      </c>
      <c r="E30" s="38">
        <v>896071</v>
      </c>
      <c r="F30" s="38">
        <v>38229</v>
      </c>
      <c r="H30" s="71">
        <v>502.63</v>
      </c>
      <c r="I30" s="72">
        <v>50</v>
      </c>
      <c r="J30" s="72" t="s">
        <v>81</v>
      </c>
      <c r="K30" s="73">
        <f t="shared" ref="K30:K40" si="5">E22</f>
        <v>915154</v>
      </c>
      <c r="L30" s="74">
        <f t="shared" ref="L30:L40" si="6">H30/I30</f>
        <v>10.0526</v>
      </c>
      <c r="M30" s="74">
        <f t="shared" ref="M30:M40" si="7">(((K30-$L$12)/$L$11)/$I$10)*$H$10</f>
        <v>10.046102333078595</v>
      </c>
      <c r="N30" s="75">
        <f t="shared" si="4"/>
        <v>0.99935363319724202</v>
      </c>
      <c r="O30" s="75">
        <f>M30/10</f>
        <v>1.0046102333078595</v>
      </c>
      <c r="P30" s="248"/>
      <c r="Q30" s="251"/>
    </row>
    <row r="31" spans="1:17" ht="15" thickBot="1" x14ac:dyDescent="0.4">
      <c r="A31">
        <v>30</v>
      </c>
      <c r="B31" t="s">
        <v>106</v>
      </c>
      <c r="C31" t="s">
        <v>107</v>
      </c>
      <c r="D31">
        <v>12.308</v>
      </c>
      <c r="E31" s="38">
        <v>889777</v>
      </c>
      <c r="F31" s="38">
        <v>37927</v>
      </c>
      <c r="H31" s="11">
        <v>502.63</v>
      </c>
      <c r="I31" s="76">
        <v>50</v>
      </c>
      <c r="J31" s="76" t="s">
        <v>83</v>
      </c>
      <c r="K31" s="77">
        <f t="shared" si="5"/>
        <v>906377</v>
      </c>
      <c r="L31" s="78">
        <f t="shared" si="6"/>
        <v>10.0526</v>
      </c>
      <c r="M31" s="78">
        <f t="shared" si="7"/>
        <v>9.9504585442420339</v>
      </c>
      <c r="N31" s="79">
        <f t="shared" si="4"/>
        <v>0.98983929970774065</v>
      </c>
      <c r="O31" s="79">
        <f t="shared" ref="O31:O40" si="8">M31/10</f>
        <v>0.99504585442420335</v>
      </c>
      <c r="P31" s="249"/>
      <c r="Q31" s="252"/>
    </row>
    <row r="32" spans="1:17" x14ac:dyDescent="0.35">
      <c r="A32">
        <v>31</v>
      </c>
      <c r="B32" t="s">
        <v>108</v>
      </c>
      <c r="C32" t="s">
        <v>109</v>
      </c>
      <c r="D32">
        <v>12.308999999999999</v>
      </c>
      <c r="E32" s="38">
        <v>889808</v>
      </c>
      <c r="F32" s="38">
        <v>37723</v>
      </c>
      <c r="H32" s="80">
        <v>497.36</v>
      </c>
      <c r="I32" s="81">
        <v>50</v>
      </c>
      <c r="J32" s="81" t="s">
        <v>85</v>
      </c>
      <c r="K32" s="82">
        <f t="shared" si="5"/>
        <v>886965</v>
      </c>
      <c r="L32" s="83">
        <f t="shared" si="6"/>
        <v>9.9472000000000005</v>
      </c>
      <c r="M32" s="83">
        <f t="shared" si="7"/>
        <v>9.7389241670180073</v>
      </c>
      <c r="N32" s="84">
        <f t="shared" si="4"/>
        <v>0.97906186334023715</v>
      </c>
      <c r="O32" s="84">
        <f t="shared" si="8"/>
        <v>0.97389241670180071</v>
      </c>
      <c r="P32" s="247">
        <f t="shared" ref="P32" si="9">AVERAGE(O32:O34)</f>
        <v>0.97688657473370133</v>
      </c>
      <c r="Q32" s="250">
        <f t="shared" ref="Q32" si="10">STDEV(O32:O34)/P32</f>
        <v>5.4494135351421755E-3</v>
      </c>
    </row>
    <row r="33" spans="1:17" x14ac:dyDescent="0.35">
      <c r="A33">
        <v>32</v>
      </c>
      <c r="B33" t="s">
        <v>110</v>
      </c>
      <c r="C33" t="s">
        <v>38</v>
      </c>
      <c r="D33" t="s">
        <v>39</v>
      </c>
      <c r="E33" t="s">
        <v>39</v>
      </c>
      <c r="F33" t="s">
        <v>39</v>
      </c>
      <c r="H33" s="71">
        <v>497.36</v>
      </c>
      <c r="I33" s="72">
        <v>50</v>
      </c>
      <c r="J33" s="72" t="s">
        <v>87</v>
      </c>
      <c r="K33" s="73">
        <f t="shared" si="5"/>
        <v>886820</v>
      </c>
      <c r="L33" s="74">
        <f t="shared" si="6"/>
        <v>9.9472000000000005</v>
      </c>
      <c r="M33" s="74">
        <f t="shared" si="7"/>
        <v>9.737344088473936</v>
      </c>
      <c r="N33" s="75">
        <f t="shared" si="4"/>
        <v>0.97890301677597069</v>
      </c>
      <c r="O33" s="75">
        <f t="shared" si="8"/>
        <v>0.9737344088473936</v>
      </c>
      <c r="P33" s="248"/>
      <c r="Q33" s="251"/>
    </row>
    <row r="34" spans="1:17" ht="15" thickBot="1" x14ac:dyDescent="0.4">
      <c r="A34">
        <v>33</v>
      </c>
      <c r="B34" t="s">
        <v>111</v>
      </c>
      <c r="C34" t="s">
        <v>45</v>
      </c>
      <c r="D34">
        <v>12.295999999999999</v>
      </c>
      <c r="E34" s="38">
        <v>732962</v>
      </c>
      <c r="F34" s="38">
        <v>31051</v>
      </c>
      <c r="H34" s="85">
        <v>497.36</v>
      </c>
      <c r="I34" s="86">
        <v>50</v>
      </c>
      <c r="J34" s="86" t="s">
        <v>89</v>
      </c>
      <c r="K34" s="87">
        <f t="shared" si="5"/>
        <v>895353</v>
      </c>
      <c r="L34" s="88">
        <f t="shared" si="6"/>
        <v>9.9472000000000005</v>
      </c>
      <c r="M34" s="88">
        <f t="shared" si="7"/>
        <v>9.8303289865190973</v>
      </c>
      <c r="N34" s="89">
        <f t="shared" si="4"/>
        <v>0.98825086320965672</v>
      </c>
      <c r="O34" s="89">
        <f t="shared" si="8"/>
        <v>0.98303289865190968</v>
      </c>
      <c r="P34" s="257"/>
      <c r="Q34" s="258"/>
    </row>
    <row r="35" spans="1:17" x14ac:dyDescent="0.35">
      <c r="A35">
        <v>34</v>
      </c>
      <c r="B35" t="s">
        <v>112</v>
      </c>
      <c r="C35" t="s">
        <v>53</v>
      </c>
      <c r="D35">
        <v>12.295999999999999</v>
      </c>
      <c r="E35" s="38">
        <v>831836</v>
      </c>
      <c r="F35" s="38">
        <v>35495</v>
      </c>
      <c r="H35" s="6">
        <v>494.4</v>
      </c>
      <c r="I35" s="67">
        <v>50</v>
      </c>
      <c r="J35" s="67" t="s">
        <v>91</v>
      </c>
      <c r="K35" s="68">
        <f t="shared" si="5"/>
        <v>892175</v>
      </c>
      <c r="L35" s="69">
        <f t="shared" si="6"/>
        <v>9.8879999999999999</v>
      </c>
      <c r="M35" s="69">
        <f t="shared" si="7"/>
        <v>9.7956980236704485</v>
      </c>
      <c r="N35" s="70">
        <f t="shared" si="4"/>
        <v>0.99066525320291754</v>
      </c>
      <c r="O35" s="70">
        <f t="shared" si="8"/>
        <v>0.97956980236704483</v>
      </c>
      <c r="P35" s="255">
        <f t="shared" ref="P35" si="11">AVERAGE(O35:O37)</f>
        <v>0.96958297949562944</v>
      </c>
      <c r="Q35" s="256">
        <f t="shared" ref="Q35" si="12">STDEV(O35:O37)/P35</f>
        <v>1.1446264312652131E-2</v>
      </c>
    </row>
    <row r="36" spans="1:17" x14ac:dyDescent="0.35">
      <c r="A36">
        <v>35</v>
      </c>
      <c r="B36" t="s">
        <v>113</v>
      </c>
      <c r="C36" t="s">
        <v>55</v>
      </c>
      <c r="D36">
        <v>12.288</v>
      </c>
      <c r="E36" s="38">
        <v>920857</v>
      </c>
      <c r="F36" s="38">
        <v>38819</v>
      </c>
      <c r="H36" s="71">
        <v>494.4</v>
      </c>
      <c r="I36" s="72">
        <v>50</v>
      </c>
      <c r="J36" s="72" t="s">
        <v>93</v>
      </c>
      <c r="K36" s="73">
        <f t="shared" si="5"/>
        <v>884810</v>
      </c>
      <c r="L36" s="74">
        <f t="shared" si="6"/>
        <v>9.8879999999999999</v>
      </c>
      <c r="M36" s="74">
        <f t="shared" si="7"/>
        <v>9.7154409307251068</v>
      </c>
      <c r="N36" s="75">
        <f t="shared" si="4"/>
        <v>0.98254863781605051</v>
      </c>
      <c r="O36" s="75">
        <f t="shared" si="8"/>
        <v>0.97154409307251066</v>
      </c>
      <c r="P36" s="248"/>
      <c r="Q36" s="251"/>
    </row>
    <row r="37" spans="1:17" ht="15" thickBot="1" x14ac:dyDescent="0.4">
      <c r="A37">
        <v>36</v>
      </c>
      <c r="B37" t="s">
        <v>114</v>
      </c>
      <c r="C37" t="s">
        <v>57</v>
      </c>
      <c r="D37">
        <v>12.3</v>
      </c>
      <c r="E37" s="38">
        <v>1014132</v>
      </c>
      <c r="F37" s="38">
        <v>42711</v>
      </c>
      <c r="H37" s="11">
        <v>494.4</v>
      </c>
      <c r="I37" s="76">
        <v>50</v>
      </c>
      <c r="J37" s="76" t="s">
        <v>103</v>
      </c>
      <c r="K37" s="77">
        <f t="shared" si="5"/>
        <v>872046</v>
      </c>
      <c r="L37" s="78">
        <f t="shared" si="6"/>
        <v>9.8879999999999999</v>
      </c>
      <c r="M37" s="78">
        <f t="shared" si="7"/>
        <v>9.5763504304733296</v>
      </c>
      <c r="N37" s="79">
        <f t="shared" si="4"/>
        <v>0.9684820419168011</v>
      </c>
      <c r="O37" s="79">
        <f t="shared" si="8"/>
        <v>0.95763504304733293</v>
      </c>
      <c r="P37" s="249"/>
      <c r="Q37" s="252"/>
    </row>
    <row r="38" spans="1:17" x14ac:dyDescent="0.35">
      <c r="A38">
        <v>37</v>
      </c>
      <c r="B38" t="s">
        <v>115</v>
      </c>
      <c r="C38" t="s">
        <v>59</v>
      </c>
      <c r="D38">
        <v>12.324</v>
      </c>
      <c r="E38" s="38">
        <v>1108094</v>
      </c>
      <c r="F38" s="38">
        <v>46278</v>
      </c>
      <c r="H38" s="80">
        <v>501.22</v>
      </c>
      <c r="I38" s="81">
        <v>50</v>
      </c>
      <c r="J38" s="81" t="s">
        <v>105</v>
      </c>
      <c r="K38" s="82">
        <f t="shared" si="5"/>
        <v>896071</v>
      </c>
      <c r="L38" s="83">
        <f t="shared" si="6"/>
        <v>10.0244</v>
      </c>
      <c r="M38" s="83">
        <f t="shared" si="7"/>
        <v>9.838153099585595</v>
      </c>
      <c r="N38" s="84">
        <f t="shared" si="4"/>
        <v>0.98142064358820424</v>
      </c>
      <c r="O38" s="84">
        <f t="shared" si="8"/>
        <v>0.98381530995855948</v>
      </c>
      <c r="P38" s="247">
        <f t="shared" ref="P38" si="13">AVERAGE(O38:O40)</f>
        <v>0.97925414989467774</v>
      </c>
      <c r="Q38" s="250">
        <f t="shared" ref="Q38" si="14">STDEV(O38:O40)/P38</f>
        <v>4.0338012333985688E-3</v>
      </c>
    </row>
    <row r="39" spans="1:17" x14ac:dyDescent="0.35">
      <c r="H39" s="71">
        <v>501.22</v>
      </c>
      <c r="I39" s="72">
        <v>50</v>
      </c>
      <c r="J39" s="72" t="s">
        <v>107</v>
      </c>
      <c r="K39" s="73">
        <f t="shared" si="5"/>
        <v>889777</v>
      </c>
      <c r="L39" s="74">
        <f t="shared" si="6"/>
        <v>10.0244</v>
      </c>
      <c r="M39" s="74">
        <f t="shared" si="7"/>
        <v>9.7695667936795552</v>
      </c>
      <c r="N39" s="75">
        <f t="shared" si="4"/>
        <v>0.97457870732208962</v>
      </c>
      <c r="O39" s="75">
        <f t="shared" si="8"/>
        <v>0.97695667936795549</v>
      </c>
      <c r="P39" s="248"/>
      <c r="Q39" s="251"/>
    </row>
    <row r="40" spans="1:17" ht="15" thickBot="1" x14ac:dyDescent="0.4">
      <c r="H40" s="11">
        <v>501.22</v>
      </c>
      <c r="I40" s="76">
        <v>50</v>
      </c>
      <c r="J40" s="76" t="s">
        <v>109</v>
      </c>
      <c r="K40" s="77">
        <f t="shared" si="5"/>
        <v>889808</v>
      </c>
      <c r="L40" s="78">
        <f t="shared" si="6"/>
        <v>10.0244</v>
      </c>
      <c r="M40" s="78">
        <f t="shared" si="7"/>
        <v>9.7699046035751831</v>
      </c>
      <c r="N40" s="79">
        <f t="shared" si="4"/>
        <v>0.97461240608666688</v>
      </c>
      <c r="O40" s="79">
        <f t="shared" si="8"/>
        <v>0.97699046035751835</v>
      </c>
      <c r="P40" s="249"/>
      <c r="Q40" s="252"/>
    </row>
    <row r="41" spans="1:17" ht="15" thickBot="1" x14ac:dyDescent="0.4"/>
    <row r="42" spans="1:17" ht="15" thickBot="1" x14ac:dyDescent="0.4">
      <c r="I42" s="253" t="s">
        <v>116</v>
      </c>
      <c r="J42" s="254"/>
    </row>
    <row r="43" spans="1:17" x14ac:dyDescent="0.35">
      <c r="I43" s="90"/>
      <c r="J43" s="1" t="s">
        <v>117</v>
      </c>
    </row>
    <row r="44" spans="1:17" x14ac:dyDescent="0.35">
      <c r="I44" s="91"/>
      <c r="J44" s="5" t="s">
        <v>118</v>
      </c>
    </row>
    <row r="45" spans="1:17" x14ac:dyDescent="0.35">
      <c r="I45" s="92"/>
      <c r="J45" s="5" t="s">
        <v>119</v>
      </c>
    </row>
    <row r="46" spans="1:17" ht="15" thickBot="1" x14ac:dyDescent="0.4">
      <c r="I46" s="93"/>
      <c r="J46" s="10" t="s">
        <v>120</v>
      </c>
    </row>
  </sheetData>
  <mergeCells count="9">
    <mergeCell ref="P38:P40"/>
    <mergeCell ref="Q38:Q40"/>
    <mergeCell ref="I42:J42"/>
    <mergeCell ref="P29:P31"/>
    <mergeCell ref="Q29:Q31"/>
    <mergeCell ref="P32:P34"/>
    <mergeCell ref="Q32:Q34"/>
    <mergeCell ref="P35:P37"/>
    <mergeCell ref="Q35:Q37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FA743-CF97-49C9-8D4E-408D128F90E9}">
  <dimension ref="A1:R59"/>
  <sheetViews>
    <sheetView topLeftCell="A31" zoomScale="80" workbookViewId="0">
      <selection activeCell="G28" sqref="G28:G53"/>
    </sheetView>
  </sheetViews>
  <sheetFormatPr baseColWidth="10" defaultRowHeight="14.5" x14ac:dyDescent="0.35"/>
  <cols>
    <col min="2" max="2" width="19.1796875" customWidth="1"/>
    <col min="7" max="7" width="15" customWidth="1"/>
    <col min="10" max="10" width="16.6328125" customWidth="1"/>
  </cols>
  <sheetData>
    <row r="1" spans="1:16" ht="15" thickBot="1" x14ac:dyDescent="0.4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</row>
    <row r="2" spans="1:16" ht="46" thickBot="1" x14ac:dyDescent="0.6">
      <c r="A2">
        <v>1</v>
      </c>
      <c r="B2" t="s">
        <v>121</v>
      </c>
      <c r="C2" t="s">
        <v>38</v>
      </c>
      <c r="D2" t="s">
        <v>39</v>
      </c>
      <c r="E2" t="s">
        <v>39</v>
      </c>
      <c r="F2" t="s">
        <v>39</v>
      </c>
      <c r="H2" s="32" t="s">
        <v>389</v>
      </c>
      <c r="I2" s="33" t="s">
        <v>390</v>
      </c>
      <c r="J2" s="34" t="s">
        <v>391</v>
      </c>
      <c r="K2" s="35"/>
      <c r="L2" s="36"/>
      <c r="M2" s="36"/>
      <c r="N2" s="36"/>
      <c r="O2" s="37"/>
    </row>
    <row r="3" spans="1:16" ht="44" thickBot="1" x14ac:dyDescent="0.4">
      <c r="A3">
        <v>2</v>
      </c>
      <c r="B3" t="s">
        <v>302</v>
      </c>
      <c r="C3" t="s">
        <v>55</v>
      </c>
      <c r="D3">
        <v>11.978</v>
      </c>
      <c r="E3" s="38">
        <v>898808</v>
      </c>
      <c r="F3" s="38">
        <v>38017</v>
      </c>
      <c r="H3" s="39">
        <v>99.41</v>
      </c>
      <c r="I3" s="40">
        <v>100</v>
      </c>
      <c r="J3" s="41">
        <f>H3/I3</f>
        <v>0.99409999999999998</v>
      </c>
      <c r="K3" s="42" t="s">
        <v>385</v>
      </c>
      <c r="L3" s="33" t="s">
        <v>386</v>
      </c>
      <c r="M3" s="33" t="s">
        <v>392</v>
      </c>
      <c r="N3" s="43" t="s">
        <v>364</v>
      </c>
      <c r="O3" s="44" t="s">
        <v>384</v>
      </c>
      <c r="P3" s="45" t="s">
        <v>383</v>
      </c>
    </row>
    <row r="4" spans="1:16" x14ac:dyDescent="0.35">
      <c r="A4">
        <v>3</v>
      </c>
      <c r="B4" t="s">
        <v>215</v>
      </c>
      <c r="C4" t="s">
        <v>55</v>
      </c>
      <c r="D4">
        <v>11.977</v>
      </c>
      <c r="E4" s="38">
        <v>898210</v>
      </c>
      <c r="F4" s="38">
        <v>37792</v>
      </c>
      <c r="H4" s="46"/>
      <c r="K4" s="47">
        <v>8</v>
      </c>
      <c r="L4" s="48">
        <f>(($J$3*80)/1000)*100</f>
        <v>7.952799999999999</v>
      </c>
      <c r="M4" s="49">
        <v>726303.5</v>
      </c>
      <c r="N4" s="50">
        <v>1160.2104694120517</v>
      </c>
      <c r="O4" s="51">
        <f>N4/M4</f>
        <v>1.5974182547819908E-3</v>
      </c>
      <c r="P4" s="52">
        <f>((M4-$L$12)/$L$11)/L4</f>
        <v>0.99983433450079884</v>
      </c>
    </row>
    <row r="5" spans="1:16" x14ac:dyDescent="0.35">
      <c r="A5">
        <v>4</v>
      </c>
      <c r="B5" t="s">
        <v>129</v>
      </c>
      <c r="C5" t="s">
        <v>55</v>
      </c>
      <c r="D5">
        <v>11.978</v>
      </c>
      <c r="E5" s="38">
        <v>899616</v>
      </c>
      <c r="F5" s="38">
        <v>37730</v>
      </c>
      <c r="H5" s="46"/>
      <c r="K5" s="47">
        <v>9</v>
      </c>
      <c r="L5" s="48">
        <f>(($J$3*90)/1000)*100</f>
        <v>8.9468999999999994</v>
      </c>
      <c r="M5" s="49">
        <v>805979.5</v>
      </c>
      <c r="N5" s="50">
        <v>2112.7079779278538</v>
      </c>
      <c r="O5" s="51">
        <f t="shared" ref="O5:O8" si="0">N5/M5</f>
        <v>2.6212924496564166E-3</v>
      </c>
      <c r="P5" s="52">
        <f t="shared" ref="P5:P8" si="1">((M5-$L$12)/$L$11)/L5</f>
        <v>0.99204570383379265</v>
      </c>
    </row>
    <row r="6" spans="1:16" x14ac:dyDescent="0.35">
      <c r="A6">
        <v>5</v>
      </c>
      <c r="B6" t="s">
        <v>303</v>
      </c>
      <c r="C6" t="s">
        <v>232</v>
      </c>
      <c r="D6">
        <v>11.976000000000001</v>
      </c>
      <c r="E6" s="38">
        <v>906068</v>
      </c>
      <c r="F6" s="38">
        <v>39211</v>
      </c>
      <c r="H6" s="46"/>
      <c r="K6" s="47">
        <v>10</v>
      </c>
      <c r="L6" s="48">
        <f>(($J$3*100)/1000)*100</f>
        <v>9.9409999999999989</v>
      </c>
      <c r="M6" s="49">
        <v>903901.75</v>
      </c>
      <c r="N6" s="50">
        <v>2741.8813948333604</v>
      </c>
      <c r="O6" s="51">
        <f t="shared" si="0"/>
        <v>3.0333843195163197E-3</v>
      </c>
      <c r="P6" s="52">
        <f t="shared" si="1"/>
        <v>1.007106289215739</v>
      </c>
    </row>
    <row r="7" spans="1:16" x14ac:dyDescent="0.35">
      <c r="A7">
        <v>6</v>
      </c>
      <c r="B7" t="s">
        <v>304</v>
      </c>
      <c r="C7" t="s">
        <v>232</v>
      </c>
      <c r="D7">
        <v>11.973000000000001</v>
      </c>
      <c r="E7" s="38">
        <v>907929</v>
      </c>
      <c r="F7" s="38">
        <v>40237</v>
      </c>
      <c r="H7" s="46"/>
      <c r="K7" s="47">
        <v>11</v>
      </c>
      <c r="L7" s="48">
        <f>(($J$3*110)/1000)*100</f>
        <v>10.9351</v>
      </c>
      <c r="M7" s="49">
        <v>990197.25</v>
      </c>
      <c r="N7" s="50">
        <v>3351.5446563239066</v>
      </c>
      <c r="O7" s="146">
        <f t="shared" si="0"/>
        <v>3.3847242620840511E-3</v>
      </c>
      <c r="P7" s="52">
        <f t="shared" si="1"/>
        <v>1.0070947528500929</v>
      </c>
    </row>
    <row r="8" spans="1:16" ht="15" thickBot="1" x14ac:dyDescent="0.4">
      <c r="A8">
        <v>7</v>
      </c>
      <c r="B8" t="s">
        <v>305</v>
      </c>
      <c r="C8" t="s">
        <v>235</v>
      </c>
      <c r="D8">
        <v>11.975</v>
      </c>
      <c r="E8" s="38">
        <v>917635</v>
      </c>
      <c r="F8" s="38">
        <v>40715</v>
      </c>
      <c r="H8" s="46"/>
      <c r="K8" s="39">
        <v>12</v>
      </c>
      <c r="L8" s="40">
        <f>(($J$3*120)/1000)*100</f>
        <v>11.9292</v>
      </c>
      <c r="M8" s="49">
        <v>1062682.25</v>
      </c>
      <c r="N8" s="50">
        <v>3500.5201875340376</v>
      </c>
      <c r="O8" s="53">
        <f t="shared" si="0"/>
        <v>3.2940422102035087E-3</v>
      </c>
      <c r="P8" s="52">
        <f t="shared" si="1"/>
        <v>0.99365561618318043</v>
      </c>
    </row>
    <row r="9" spans="1:16" ht="58" x14ac:dyDescent="0.35">
      <c r="A9">
        <v>8</v>
      </c>
      <c r="B9" t="s">
        <v>306</v>
      </c>
      <c r="C9" t="s">
        <v>235</v>
      </c>
      <c r="D9">
        <v>11.972</v>
      </c>
      <c r="E9" s="38">
        <v>916299</v>
      </c>
      <c r="F9" s="38">
        <v>39787</v>
      </c>
      <c r="H9" s="32" t="s">
        <v>387</v>
      </c>
      <c r="I9" s="34" t="s">
        <v>388</v>
      </c>
      <c r="O9" s="55"/>
    </row>
    <row r="10" spans="1:16" ht="15" thickBot="1" x14ac:dyDescent="0.4">
      <c r="A10">
        <v>9</v>
      </c>
      <c r="B10" t="s">
        <v>307</v>
      </c>
      <c r="C10" t="s">
        <v>238</v>
      </c>
      <c r="D10">
        <v>11.958</v>
      </c>
      <c r="E10" s="38">
        <v>903737</v>
      </c>
      <c r="F10" s="38">
        <v>39036</v>
      </c>
      <c r="H10" s="39">
        <f>10*10</f>
        <v>100</v>
      </c>
      <c r="I10" s="41">
        <v>101</v>
      </c>
      <c r="O10" s="55"/>
    </row>
    <row r="11" spans="1:16" ht="15" thickBot="1" x14ac:dyDescent="0.4">
      <c r="A11">
        <v>10</v>
      </c>
      <c r="B11" t="s">
        <v>308</v>
      </c>
      <c r="C11" t="s">
        <v>238</v>
      </c>
      <c r="D11">
        <v>11.949</v>
      </c>
      <c r="E11" s="38">
        <v>906240</v>
      </c>
      <c r="F11" s="38">
        <v>39599</v>
      </c>
      <c r="H11" s="46"/>
      <c r="K11" s="56" t="s">
        <v>66</v>
      </c>
      <c r="L11" s="57">
        <v>86206</v>
      </c>
      <c r="O11" s="55"/>
    </row>
    <row r="12" spans="1:16" ht="29.5" thickBot="1" x14ac:dyDescent="0.4">
      <c r="A12">
        <v>11</v>
      </c>
      <c r="B12" t="s">
        <v>65</v>
      </c>
      <c r="C12" t="s">
        <v>55</v>
      </c>
      <c r="D12">
        <v>11.941000000000001</v>
      </c>
      <c r="E12" s="38">
        <v>901330</v>
      </c>
      <c r="F12" s="38">
        <v>38769</v>
      </c>
      <c r="H12" s="58"/>
      <c r="I12" s="59"/>
      <c r="J12" s="59"/>
      <c r="K12" s="39" t="s">
        <v>68</v>
      </c>
      <c r="L12" s="41">
        <v>40838</v>
      </c>
      <c r="M12" s="60" t="s">
        <v>69</v>
      </c>
      <c r="N12" s="61">
        <f>RSQ(L4:L8,M4:M8)</f>
        <v>0.9977985245381179</v>
      </c>
      <c r="O12" s="62"/>
    </row>
    <row r="13" spans="1:16" x14ac:dyDescent="0.35">
      <c r="A13">
        <v>12</v>
      </c>
      <c r="B13" t="s">
        <v>309</v>
      </c>
      <c r="C13" t="s">
        <v>241</v>
      </c>
      <c r="D13">
        <v>11.928000000000001</v>
      </c>
      <c r="E13" s="38">
        <v>906127</v>
      </c>
      <c r="F13" s="38">
        <v>39610</v>
      </c>
      <c r="L13" s="111">
        <f>L12/M6</f>
        <v>4.5179689053594596E-2</v>
      </c>
    </row>
    <row r="14" spans="1:16" x14ac:dyDescent="0.35">
      <c r="A14">
        <v>13</v>
      </c>
      <c r="B14" t="s">
        <v>310</v>
      </c>
      <c r="C14" t="s">
        <v>241</v>
      </c>
      <c r="D14">
        <v>11.935</v>
      </c>
      <c r="E14" s="38">
        <v>912293</v>
      </c>
      <c r="F14" s="38">
        <v>39891</v>
      </c>
    </row>
    <row r="15" spans="1:16" x14ac:dyDescent="0.35">
      <c r="A15">
        <v>14</v>
      </c>
      <c r="B15" t="s">
        <v>311</v>
      </c>
      <c r="C15" t="s">
        <v>245</v>
      </c>
      <c r="D15">
        <v>11.936</v>
      </c>
      <c r="E15" s="38">
        <v>909093</v>
      </c>
      <c r="F15" s="38">
        <v>40409</v>
      </c>
    </row>
    <row r="16" spans="1:16" x14ac:dyDescent="0.35">
      <c r="A16">
        <v>15</v>
      </c>
      <c r="B16" t="s">
        <v>312</v>
      </c>
      <c r="C16" t="s">
        <v>245</v>
      </c>
      <c r="D16">
        <v>11.935</v>
      </c>
      <c r="E16" s="38">
        <v>911017</v>
      </c>
      <c r="F16" s="38">
        <v>40411</v>
      </c>
    </row>
    <row r="17" spans="1:18" x14ac:dyDescent="0.35">
      <c r="A17">
        <v>16</v>
      </c>
      <c r="B17" t="s">
        <v>313</v>
      </c>
      <c r="C17" t="s">
        <v>248</v>
      </c>
      <c r="D17">
        <v>11.948</v>
      </c>
      <c r="E17" s="38">
        <v>910645</v>
      </c>
      <c r="F17" s="38">
        <v>40279</v>
      </c>
    </row>
    <row r="18" spans="1:18" x14ac:dyDescent="0.35">
      <c r="A18">
        <v>17</v>
      </c>
      <c r="B18" t="s">
        <v>314</v>
      </c>
      <c r="C18" t="s">
        <v>248</v>
      </c>
      <c r="D18">
        <v>11.948</v>
      </c>
      <c r="E18" s="38">
        <v>911965</v>
      </c>
      <c r="F18" s="38">
        <v>40026</v>
      </c>
    </row>
    <row r="19" spans="1:18" x14ac:dyDescent="0.35">
      <c r="A19">
        <v>18</v>
      </c>
      <c r="B19" t="s">
        <v>230</v>
      </c>
      <c r="C19" t="s">
        <v>38</v>
      </c>
      <c r="D19" t="s">
        <v>39</v>
      </c>
      <c r="E19" t="s">
        <v>39</v>
      </c>
      <c r="F19" t="s">
        <v>39</v>
      </c>
    </row>
    <row r="20" spans="1:18" x14ac:dyDescent="0.35">
      <c r="A20">
        <v>19</v>
      </c>
      <c r="B20" t="s">
        <v>315</v>
      </c>
      <c r="C20" t="s">
        <v>55</v>
      </c>
      <c r="D20">
        <v>11.929</v>
      </c>
      <c r="E20" s="38">
        <v>902917</v>
      </c>
      <c r="F20" s="38">
        <v>39211</v>
      </c>
    </row>
    <row r="21" spans="1:18" x14ac:dyDescent="0.35">
      <c r="A21">
        <v>20</v>
      </c>
      <c r="B21" t="s">
        <v>316</v>
      </c>
      <c r="C21" t="s">
        <v>252</v>
      </c>
      <c r="D21">
        <v>11.917</v>
      </c>
      <c r="E21" s="38">
        <v>903301</v>
      </c>
      <c r="F21" s="38">
        <v>38977</v>
      </c>
    </row>
    <row r="22" spans="1:18" x14ac:dyDescent="0.35">
      <c r="A22">
        <v>21</v>
      </c>
      <c r="B22" t="s">
        <v>317</v>
      </c>
      <c r="C22" t="s">
        <v>252</v>
      </c>
      <c r="D22">
        <v>11.906000000000001</v>
      </c>
      <c r="E22" s="38">
        <v>902654</v>
      </c>
      <c r="F22" s="38">
        <v>38993</v>
      </c>
    </row>
    <row r="23" spans="1:18" x14ac:dyDescent="0.35">
      <c r="A23">
        <v>22</v>
      </c>
      <c r="B23" t="s">
        <v>318</v>
      </c>
      <c r="C23" t="s">
        <v>255</v>
      </c>
      <c r="D23">
        <v>11.909000000000001</v>
      </c>
      <c r="E23" s="38">
        <v>892296</v>
      </c>
      <c r="F23" s="38">
        <v>39732</v>
      </c>
    </row>
    <row r="24" spans="1:18" x14ac:dyDescent="0.35">
      <c r="A24">
        <v>23</v>
      </c>
      <c r="B24" t="s">
        <v>319</v>
      </c>
      <c r="C24" t="s">
        <v>255</v>
      </c>
      <c r="D24">
        <v>11.894</v>
      </c>
      <c r="E24" s="38">
        <v>892489</v>
      </c>
      <c r="F24" s="38">
        <v>39629</v>
      </c>
    </row>
    <row r="25" spans="1:18" x14ac:dyDescent="0.35">
      <c r="A25">
        <v>24</v>
      </c>
      <c r="B25" t="s">
        <v>320</v>
      </c>
      <c r="C25" t="s">
        <v>258</v>
      </c>
      <c r="D25">
        <v>11.898</v>
      </c>
      <c r="E25" s="38">
        <v>897049</v>
      </c>
      <c r="F25" s="38">
        <v>39175</v>
      </c>
    </row>
    <row r="26" spans="1:18" x14ac:dyDescent="0.35">
      <c r="A26">
        <v>25</v>
      </c>
      <c r="B26" t="s">
        <v>321</v>
      </c>
      <c r="C26" t="s">
        <v>258</v>
      </c>
      <c r="D26">
        <v>11.882999999999999</v>
      </c>
      <c r="E26" s="38">
        <v>896540</v>
      </c>
      <c r="F26" s="38">
        <v>39178</v>
      </c>
    </row>
    <row r="27" spans="1:18" ht="15" thickBot="1" x14ac:dyDescent="0.4">
      <c r="A27">
        <v>26</v>
      </c>
      <c r="B27" t="s">
        <v>322</v>
      </c>
      <c r="C27" t="s">
        <v>55</v>
      </c>
      <c r="D27">
        <v>11.897</v>
      </c>
      <c r="E27" s="38">
        <v>904452</v>
      </c>
      <c r="F27" s="38">
        <v>39131</v>
      </c>
    </row>
    <row r="28" spans="1:18" ht="44" thickBot="1" x14ac:dyDescent="0.4">
      <c r="A28">
        <v>27</v>
      </c>
      <c r="B28" t="s">
        <v>323</v>
      </c>
      <c r="C28" t="s">
        <v>261</v>
      </c>
      <c r="D28">
        <v>11.904</v>
      </c>
      <c r="E28" s="38">
        <v>903016</v>
      </c>
      <c r="F28" s="38">
        <v>39620</v>
      </c>
      <c r="G28" s="245" t="s">
        <v>24</v>
      </c>
      <c r="H28" s="95" t="s">
        <v>389</v>
      </c>
      <c r="I28" s="147" t="s">
        <v>95</v>
      </c>
      <c r="J28" s="65" t="s">
        <v>24</v>
      </c>
      <c r="K28" s="65" t="s">
        <v>393</v>
      </c>
      <c r="L28" s="65" t="s">
        <v>394</v>
      </c>
      <c r="M28" s="175" t="s">
        <v>98</v>
      </c>
      <c r="N28" s="64" t="s">
        <v>395</v>
      </c>
      <c r="O28" s="66" t="s">
        <v>100</v>
      </c>
      <c r="P28" s="64" t="s">
        <v>396</v>
      </c>
      <c r="Q28" s="175" t="s">
        <v>25</v>
      </c>
      <c r="R28" s="4" t="s">
        <v>243</v>
      </c>
    </row>
    <row r="29" spans="1:18" ht="15" thickBot="1" x14ac:dyDescent="0.4">
      <c r="A29">
        <v>28</v>
      </c>
      <c r="B29" t="s">
        <v>324</v>
      </c>
      <c r="C29" t="s">
        <v>261</v>
      </c>
      <c r="D29">
        <v>11.891</v>
      </c>
      <c r="E29" s="38">
        <v>902122</v>
      </c>
      <c r="F29" s="38">
        <v>39719</v>
      </c>
      <c r="G29" s="273" t="s">
        <v>401</v>
      </c>
      <c r="H29" s="286">
        <v>499.53</v>
      </c>
      <c r="I29" s="1">
        <v>50.5</v>
      </c>
      <c r="J29" s="36" t="s">
        <v>232</v>
      </c>
      <c r="K29" s="68">
        <f>E6</f>
        <v>906068</v>
      </c>
      <c r="L29" s="67">
        <f>$H$29/I29</f>
        <v>9.8916831683168311</v>
      </c>
      <c r="M29" s="8">
        <f>(((K29-$L$12)/$L$11)/$I$10)*$H$10</f>
        <v>9.9373983984482948</v>
      </c>
      <c r="N29" s="148">
        <f t="shared" ref="N29:N53" si="2">M29/L29</f>
        <v>1.0046215825308569</v>
      </c>
      <c r="O29" s="149">
        <f>M29/10</f>
        <v>0.9937398398448295</v>
      </c>
      <c r="P29" s="277">
        <f>AVERAGE(O29:O34)</f>
        <v>0.99785539419774982</v>
      </c>
      <c r="Q29" s="280">
        <f>STDEV(O29:O34)/P29</f>
        <v>6.7183750017957679E-3</v>
      </c>
      <c r="R29" s="150">
        <v>1.0055739312951373</v>
      </c>
    </row>
    <row r="30" spans="1:18" ht="15" thickBot="1" x14ac:dyDescent="0.4">
      <c r="A30">
        <v>29</v>
      </c>
      <c r="B30" t="s">
        <v>325</v>
      </c>
      <c r="C30" t="s">
        <v>271</v>
      </c>
      <c r="D30">
        <v>11.894</v>
      </c>
      <c r="E30" s="38">
        <v>905901</v>
      </c>
      <c r="F30" s="38">
        <v>40089</v>
      </c>
      <c r="G30" s="273"/>
      <c r="H30" s="287"/>
      <c r="I30" s="5">
        <v>50.5</v>
      </c>
      <c r="J30" t="s">
        <v>232</v>
      </c>
      <c r="K30" s="68">
        <f t="shared" ref="K30:K34" si="3">E7</f>
        <v>907929</v>
      </c>
      <c r="L30" s="67">
        <f t="shared" ref="L30:L34" si="4">$H$29/I30</f>
        <v>9.8916831683168311</v>
      </c>
      <c r="M30" s="8">
        <f t="shared" ref="M30:M39" si="5">(((K30-$L$12)/$L$11)/$I$10)*$H$10</f>
        <v>9.9587724821249051</v>
      </c>
      <c r="N30" s="148">
        <f t="shared" si="2"/>
        <v>1.0067823961469937</v>
      </c>
      <c r="O30" s="149">
        <f t="shared" ref="O30:O53" si="6">M30/10</f>
        <v>0.99587724821249046</v>
      </c>
      <c r="P30" s="278"/>
      <c r="Q30" s="281"/>
      <c r="R30" s="151">
        <v>1.0053800157922017</v>
      </c>
    </row>
    <row r="31" spans="1:18" ht="15" thickBot="1" x14ac:dyDescent="0.4">
      <c r="A31">
        <v>30</v>
      </c>
      <c r="B31" t="s">
        <v>326</v>
      </c>
      <c r="C31" t="s">
        <v>271</v>
      </c>
      <c r="D31">
        <v>11.885</v>
      </c>
      <c r="E31" s="38">
        <v>906694</v>
      </c>
      <c r="F31" s="38">
        <v>39906</v>
      </c>
      <c r="G31" s="273"/>
      <c r="H31" s="287"/>
      <c r="I31" s="5">
        <v>50.5</v>
      </c>
      <c r="J31" t="s">
        <v>235</v>
      </c>
      <c r="K31" s="68">
        <f t="shared" si="3"/>
        <v>917635</v>
      </c>
      <c r="L31" s="67">
        <f t="shared" si="4"/>
        <v>9.8916831683168311</v>
      </c>
      <c r="M31" s="8">
        <f t="shared" si="5"/>
        <v>10.070248492960566</v>
      </c>
      <c r="N31" s="148">
        <f t="shared" si="2"/>
        <v>1.018052066731745</v>
      </c>
      <c r="O31" s="149">
        <f t="shared" si="6"/>
        <v>1.0070248492960565</v>
      </c>
      <c r="P31" s="278"/>
      <c r="Q31" s="281"/>
      <c r="R31" s="151">
        <v>1.0079470366163765</v>
      </c>
    </row>
    <row r="32" spans="1:18" ht="15" thickBot="1" x14ac:dyDescent="0.4">
      <c r="A32">
        <v>31</v>
      </c>
      <c r="B32" t="s">
        <v>331</v>
      </c>
      <c r="C32" t="s">
        <v>274</v>
      </c>
      <c r="D32">
        <v>11.895</v>
      </c>
      <c r="E32" s="38">
        <v>905239</v>
      </c>
      <c r="F32" s="38">
        <v>40163</v>
      </c>
      <c r="G32" s="273"/>
      <c r="H32" s="287"/>
      <c r="I32" s="5">
        <v>50.5</v>
      </c>
      <c r="J32" t="s">
        <v>235</v>
      </c>
      <c r="K32" s="68">
        <f t="shared" si="3"/>
        <v>916299</v>
      </c>
      <c r="L32" s="67">
        <f t="shared" si="4"/>
        <v>9.8916831683168311</v>
      </c>
      <c r="M32" s="8">
        <f t="shared" si="5"/>
        <v>10.054904174963816</v>
      </c>
      <c r="N32" s="148">
        <f t="shared" si="2"/>
        <v>1.016500832453852</v>
      </c>
      <c r="O32" s="149">
        <f t="shared" si="6"/>
        <v>1.0054904174963817</v>
      </c>
      <c r="P32" s="278"/>
      <c r="Q32" s="281"/>
      <c r="R32" s="151">
        <v>1.0052059472263464</v>
      </c>
    </row>
    <row r="33" spans="1:18" ht="15" thickBot="1" x14ac:dyDescent="0.4">
      <c r="A33">
        <v>32</v>
      </c>
      <c r="B33" t="s">
        <v>328</v>
      </c>
      <c r="C33" t="s">
        <v>274</v>
      </c>
      <c r="D33">
        <v>11.885</v>
      </c>
      <c r="E33" s="38">
        <v>903908</v>
      </c>
      <c r="F33" s="38">
        <v>39359</v>
      </c>
      <c r="G33" s="273"/>
      <c r="H33" s="287"/>
      <c r="I33" s="5">
        <v>50.5</v>
      </c>
      <c r="J33" t="s">
        <v>238</v>
      </c>
      <c r="K33" s="68">
        <f t="shared" si="3"/>
        <v>903737</v>
      </c>
      <c r="L33" s="67">
        <f t="shared" si="4"/>
        <v>9.8916831683168311</v>
      </c>
      <c r="M33" s="8">
        <f t="shared" si="5"/>
        <v>9.9106262388297157</v>
      </c>
      <c r="N33" s="148">
        <f t="shared" si="2"/>
        <v>1.0019150502690544</v>
      </c>
      <c r="O33" s="149">
        <f t="shared" si="6"/>
        <v>0.99106262388297162</v>
      </c>
      <c r="P33" s="278"/>
      <c r="Q33" s="281"/>
      <c r="R33" s="151">
        <v>0.98302012749998857</v>
      </c>
    </row>
    <row r="34" spans="1:18" ht="15" thickBot="1" x14ac:dyDescent="0.4">
      <c r="A34">
        <v>33</v>
      </c>
      <c r="B34" t="s">
        <v>329</v>
      </c>
      <c r="C34" t="s">
        <v>55</v>
      </c>
      <c r="D34">
        <v>11.89</v>
      </c>
      <c r="E34" s="38">
        <v>902414</v>
      </c>
      <c r="F34" s="38">
        <v>38548</v>
      </c>
      <c r="G34" s="273"/>
      <c r="H34" s="287"/>
      <c r="I34" s="18">
        <v>50.5</v>
      </c>
      <c r="J34" t="s">
        <v>238</v>
      </c>
      <c r="K34" s="161">
        <f t="shared" si="3"/>
        <v>906240</v>
      </c>
      <c r="L34" s="2">
        <f t="shared" si="4"/>
        <v>9.8916831683168311</v>
      </c>
      <c r="M34" s="3">
        <f>(((K34-$L$12)/$L$11)/$I$10)*$H$10</f>
        <v>9.9393738645376963</v>
      </c>
      <c r="N34" s="155">
        <f t="shared" si="2"/>
        <v>1.0048212923331006</v>
      </c>
      <c r="O34" s="156">
        <f t="shared" si="6"/>
        <v>0.99393738645376961</v>
      </c>
      <c r="P34" s="279"/>
      <c r="Q34" s="282"/>
      <c r="R34" s="157">
        <v>0.98547414018889534</v>
      </c>
    </row>
    <row r="35" spans="1:18" ht="15" thickBot="1" x14ac:dyDescent="0.4">
      <c r="A35">
        <v>34</v>
      </c>
      <c r="B35" t="s">
        <v>330</v>
      </c>
      <c r="C35" t="s">
        <v>55</v>
      </c>
      <c r="D35">
        <v>11.893000000000001</v>
      </c>
      <c r="E35" s="38">
        <v>905006</v>
      </c>
      <c r="F35" s="38">
        <v>39113</v>
      </c>
      <c r="G35" s="273" t="s">
        <v>404</v>
      </c>
      <c r="H35" s="286">
        <v>500.22</v>
      </c>
      <c r="I35" s="1">
        <v>50.5</v>
      </c>
      <c r="J35" s="36" t="s">
        <v>241</v>
      </c>
      <c r="K35" s="68">
        <f>E13</f>
        <v>906127</v>
      </c>
      <c r="L35" s="67">
        <f>$H$35/I35</f>
        <v>9.9053465346534662</v>
      </c>
      <c r="M35" s="7">
        <f t="shared" si="5"/>
        <v>9.9380760292580312</v>
      </c>
      <c r="N35" s="158">
        <f t="shared" si="2"/>
        <v>1.0033042250960189</v>
      </c>
      <c r="O35" s="159">
        <f t="shared" si="6"/>
        <v>0.99380760292580317</v>
      </c>
      <c r="P35" s="278">
        <f>AVERAGE(O35:O40)</f>
        <v>0.99847406729861676</v>
      </c>
      <c r="Q35" s="281">
        <f>STDEV(O35:O40)/P35</f>
        <v>2.6318878604129265E-3</v>
      </c>
      <c r="R35" s="160">
        <v>0.98767586743767177</v>
      </c>
    </row>
    <row r="36" spans="1:18" ht="15" thickBot="1" x14ac:dyDescent="0.4">
      <c r="G36" s="273"/>
      <c r="H36" s="287"/>
      <c r="I36" s="5">
        <v>50.5</v>
      </c>
      <c r="J36" t="s">
        <v>241</v>
      </c>
      <c r="K36" s="68">
        <f t="shared" ref="K36:K40" si="7">E14</f>
        <v>912293</v>
      </c>
      <c r="L36" s="67">
        <f t="shared" ref="L36:L40" si="8">$H$35/I36</f>
        <v>9.9053465346534662</v>
      </c>
      <c r="M36" s="7">
        <f t="shared" si="5"/>
        <v>10.008894191509492</v>
      </c>
      <c r="N36" s="148">
        <f t="shared" si="2"/>
        <v>1.0104537137084268</v>
      </c>
      <c r="O36" s="149">
        <f t="shared" si="6"/>
        <v>1.0008894191509492</v>
      </c>
      <c r="P36" s="278"/>
      <c r="Q36" s="281"/>
      <c r="R36" s="151">
        <v>0.99363992004861856</v>
      </c>
    </row>
    <row r="37" spans="1:18" ht="15" thickBot="1" x14ac:dyDescent="0.4">
      <c r="G37" s="273"/>
      <c r="H37" s="287"/>
      <c r="I37" s="5">
        <v>50.5</v>
      </c>
      <c r="J37" t="s">
        <v>245</v>
      </c>
      <c r="K37" s="68">
        <f t="shared" si="7"/>
        <v>909093</v>
      </c>
      <c r="L37" s="67">
        <f t="shared" si="8"/>
        <v>9.9053465346534662</v>
      </c>
      <c r="M37" s="7">
        <f t="shared" si="5"/>
        <v>9.9721413340322496</v>
      </c>
      <c r="N37" s="148">
        <f t="shared" si="2"/>
        <v>1.006743307681877</v>
      </c>
      <c r="O37" s="149">
        <f t="shared" si="6"/>
        <v>0.99721413340322496</v>
      </c>
      <c r="P37" s="278"/>
      <c r="Q37" s="281"/>
      <c r="R37" s="151">
        <v>0.97448672090614097</v>
      </c>
    </row>
    <row r="38" spans="1:18" ht="15" thickBot="1" x14ac:dyDescent="0.4">
      <c r="G38" s="273"/>
      <c r="H38" s="287"/>
      <c r="I38" s="5">
        <v>50.5</v>
      </c>
      <c r="J38" t="s">
        <v>245</v>
      </c>
      <c r="K38" s="68">
        <f t="shared" si="7"/>
        <v>911017</v>
      </c>
      <c r="L38" s="67">
        <f t="shared" si="8"/>
        <v>9.9053465346534662</v>
      </c>
      <c r="M38" s="7">
        <f t="shared" si="5"/>
        <v>9.9942389895904427</v>
      </c>
      <c r="N38" s="148">
        <f t="shared" si="2"/>
        <v>1.0089741893053403</v>
      </c>
      <c r="O38" s="149">
        <f t="shared" si="6"/>
        <v>0.99942389895904427</v>
      </c>
      <c r="P38" s="278"/>
      <c r="Q38" s="281"/>
      <c r="R38" s="151">
        <v>0.97647844334223588</v>
      </c>
    </row>
    <row r="39" spans="1:18" ht="15" thickBot="1" x14ac:dyDescent="0.4">
      <c r="G39" s="273"/>
      <c r="H39" s="287"/>
      <c r="I39" s="5">
        <v>50.5</v>
      </c>
      <c r="J39" t="s">
        <v>248</v>
      </c>
      <c r="K39" s="68">
        <f t="shared" si="7"/>
        <v>910645</v>
      </c>
      <c r="L39" s="67">
        <f t="shared" si="8"/>
        <v>9.9053465346534662</v>
      </c>
      <c r="M39" s="7">
        <f t="shared" si="5"/>
        <v>9.9899664699087118</v>
      </c>
      <c r="N39" s="148">
        <f t="shared" si="2"/>
        <v>1.0085428546047537</v>
      </c>
      <c r="O39" s="149">
        <f t="shared" si="6"/>
        <v>0.99899664699087121</v>
      </c>
      <c r="P39" s="278"/>
      <c r="Q39" s="281"/>
      <c r="R39" s="151">
        <v>0.9894537231053443</v>
      </c>
    </row>
    <row r="40" spans="1:18" ht="15" thickBot="1" x14ac:dyDescent="0.4">
      <c r="G40" s="273"/>
      <c r="H40" s="288"/>
      <c r="I40" s="10">
        <v>50.5</v>
      </c>
      <c r="J40" s="59" t="s">
        <v>248</v>
      </c>
      <c r="K40" s="152">
        <f t="shared" si="7"/>
        <v>911965</v>
      </c>
      <c r="L40" s="153">
        <f t="shared" si="8"/>
        <v>9.9053465346534662</v>
      </c>
      <c r="M40" s="177">
        <f>(((K40-$L$12)/$L$11)/$I$10)*$H$10</f>
        <v>10.005127023618076</v>
      </c>
      <c r="N40" s="162">
        <f t="shared" si="2"/>
        <v>1.0100733970907056</v>
      </c>
      <c r="O40" s="163">
        <f t="shared" si="6"/>
        <v>1.0005127023618077</v>
      </c>
      <c r="P40" s="278"/>
      <c r="Q40" s="281"/>
      <c r="R40" s="164">
        <v>0.99188277677579217</v>
      </c>
    </row>
    <row r="41" spans="1:18" ht="15" thickBot="1" x14ac:dyDescent="0.4">
      <c r="G41" s="246"/>
      <c r="H41" s="244" t="s">
        <v>263</v>
      </c>
      <c r="I41" s="179" t="s">
        <v>300</v>
      </c>
      <c r="J41" t="s">
        <v>38</v>
      </c>
      <c r="K41" s="180" t="str">
        <f>E19</f>
        <v>-----</v>
      </c>
      <c r="L41" s="181" t="s">
        <v>265</v>
      </c>
      <c r="M41" s="182" t="s">
        <v>266</v>
      </c>
      <c r="N41" s="170" t="s">
        <v>267</v>
      </c>
      <c r="O41" s="171" t="s">
        <v>268</v>
      </c>
      <c r="P41" s="172" t="s">
        <v>266</v>
      </c>
      <c r="Q41" s="173" t="s">
        <v>269</v>
      </c>
      <c r="R41" s="174" t="s">
        <v>263</v>
      </c>
    </row>
    <row r="42" spans="1:18" ht="15" thickBot="1" x14ac:dyDescent="0.4">
      <c r="G42" s="273" t="s">
        <v>402</v>
      </c>
      <c r="H42" s="286">
        <v>506.45</v>
      </c>
      <c r="I42" s="1">
        <v>50.5</v>
      </c>
      <c r="J42" s="36" t="s">
        <v>252</v>
      </c>
      <c r="K42" s="68">
        <f>E21</f>
        <v>903301</v>
      </c>
      <c r="L42" s="67">
        <f>$H$42/I42</f>
        <v>10.028712871287128</v>
      </c>
      <c r="M42" s="7">
        <f>(((K42-$L$12)/$L$11)/$I$10)*$H$10</f>
        <v>9.9056186619984405</v>
      </c>
      <c r="N42" s="158">
        <f t="shared" si="2"/>
        <v>0.987725821761124</v>
      </c>
      <c r="O42" s="159">
        <f t="shared" si="6"/>
        <v>0.9905618661998441</v>
      </c>
      <c r="P42" s="278">
        <f>AVERAGE(O42:O47)</f>
        <v>0.98377081867526017</v>
      </c>
      <c r="Q42" s="281">
        <f>STDEV(O42:O47)/P42</f>
        <v>5.5613198080149574E-3</v>
      </c>
      <c r="R42" s="160">
        <v>0.9973737588668885</v>
      </c>
    </row>
    <row r="43" spans="1:18" ht="15" thickBot="1" x14ac:dyDescent="0.4">
      <c r="G43" s="273"/>
      <c r="H43" s="287"/>
      <c r="I43" s="5">
        <v>50.5</v>
      </c>
      <c r="J43" t="s">
        <v>252</v>
      </c>
      <c r="K43" s="68">
        <f t="shared" ref="K43:K47" si="9">E22</f>
        <v>902654</v>
      </c>
      <c r="L43" s="67">
        <f t="shared" ref="L43:L47" si="10">$H$42/I43</f>
        <v>10.028712871287128</v>
      </c>
      <c r="M43" s="7">
        <f t="shared" ref="M43:M53" si="11">(((K43-$L$12)/$L$11)/$I$10)*$H$10</f>
        <v>9.8981876936272606</v>
      </c>
      <c r="N43" s="148">
        <f t="shared" si="2"/>
        <v>0.9869848524596242</v>
      </c>
      <c r="O43" s="149">
        <f t="shared" si="6"/>
        <v>0.98981876936272606</v>
      </c>
      <c r="P43" s="278"/>
      <c r="Q43" s="281"/>
      <c r="R43" s="151">
        <v>0.99600818241704903</v>
      </c>
    </row>
    <row r="44" spans="1:18" ht="15" thickBot="1" x14ac:dyDescent="0.4">
      <c r="G44" s="273"/>
      <c r="H44" s="287"/>
      <c r="I44" s="5">
        <v>50.5</v>
      </c>
      <c r="J44" t="s">
        <v>255</v>
      </c>
      <c r="K44" s="68">
        <f t="shared" si="9"/>
        <v>892296</v>
      </c>
      <c r="L44" s="67">
        <f t="shared" si="10"/>
        <v>10.028712871287128</v>
      </c>
      <c r="M44" s="7">
        <f t="shared" si="11"/>
        <v>9.7792232880806118</v>
      </c>
      <c r="N44" s="148">
        <f t="shared" si="2"/>
        <v>0.97512247220470116</v>
      </c>
      <c r="O44" s="149">
        <f t="shared" si="6"/>
        <v>0.97792232880806118</v>
      </c>
      <c r="P44" s="278"/>
      <c r="Q44" s="281"/>
      <c r="R44" s="151">
        <v>0.98541308378333969</v>
      </c>
    </row>
    <row r="45" spans="1:18" ht="15" thickBot="1" x14ac:dyDescent="0.4">
      <c r="G45" s="273"/>
      <c r="H45" s="287"/>
      <c r="I45" s="5">
        <v>50.5</v>
      </c>
      <c r="J45" t="s">
        <v>255</v>
      </c>
      <c r="K45" s="68">
        <f t="shared" si="9"/>
        <v>892489</v>
      </c>
      <c r="L45" s="67">
        <f t="shared" si="10"/>
        <v>10.028712871287128</v>
      </c>
      <c r="M45" s="7">
        <f t="shared" si="11"/>
        <v>9.7814399447972065</v>
      </c>
      <c r="N45" s="148">
        <f t="shared" si="2"/>
        <v>0.9753435032328146</v>
      </c>
      <c r="O45" s="149">
        <f t="shared" si="6"/>
        <v>0.97814399447972067</v>
      </c>
      <c r="P45" s="278"/>
      <c r="Q45" s="281"/>
      <c r="R45" s="151">
        <v>0.98809965796813559</v>
      </c>
    </row>
    <row r="46" spans="1:18" ht="15" thickBot="1" x14ac:dyDescent="0.4">
      <c r="G46" s="273"/>
      <c r="H46" s="287"/>
      <c r="I46" s="5">
        <v>50.5</v>
      </c>
      <c r="J46" t="s">
        <v>258</v>
      </c>
      <c r="K46" s="68">
        <f t="shared" si="9"/>
        <v>897049</v>
      </c>
      <c r="L46" s="67">
        <f t="shared" si="10"/>
        <v>10.028712871287128</v>
      </c>
      <c r="M46" s="7">
        <f t="shared" si="11"/>
        <v>9.8338127667022803</v>
      </c>
      <c r="N46" s="148">
        <f t="shared" si="2"/>
        <v>0.98056579073643035</v>
      </c>
      <c r="O46" s="149">
        <f t="shared" si="6"/>
        <v>0.98338127667022801</v>
      </c>
      <c r="P46" s="278"/>
      <c r="Q46" s="281"/>
      <c r="R46" s="151">
        <v>0.98611600592445181</v>
      </c>
    </row>
    <row r="47" spans="1:18" ht="15" thickBot="1" x14ac:dyDescent="0.4">
      <c r="G47" s="273"/>
      <c r="H47" s="288"/>
      <c r="I47" s="10">
        <v>50.5</v>
      </c>
      <c r="J47" s="59" t="s">
        <v>258</v>
      </c>
      <c r="K47" s="152">
        <f t="shared" si="9"/>
        <v>896540</v>
      </c>
      <c r="L47" s="153">
        <f t="shared" si="10"/>
        <v>10.028712871287128</v>
      </c>
      <c r="M47" s="177">
        <f t="shared" si="11"/>
        <v>9.8279667653098066</v>
      </c>
      <c r="N47" s="162">
        <f t="shared" si="2"/>
        <v>0.97998286434622417</v>
      </c>
      <c r="O47" s="163">
        <f t="shared" si="6"/>
        <v>0.98279667653098068</v>
      </c>
      <c r="P47" s="278"/>
      <c r="Q47" s="281"/>
      <c r="R47" s="164">
        <v>0.98381203565951048</v>
      </c>
    </row>
    <row r="48" spans="1:18" ht="15" thickBot="1" x14ac:dyDescent="0.4">
      <c r="G48" s="273" t="s">
        <v>403</v>
      </c>
      <c r="H48" s="286">
        <v>502.99</v>
      </c>
      <c r="I48" s="1">
        <v>50.5</v>
      </c>
      <c r="J48" s="36" t="s">
        <v>261</v>
      </c>
      <c r="K48" s="68">
        <f>E28</f>
        <v>903016</v>
      </c>
      <c r="L48" s="67">
        <f>$H$48/I48</f>
        <v>9.9601980198019806</v>
      </c>
      <c r="M48" s="7">
        <f t="shared" si="11"/>
        <v>9.9023453606293756</v>
      </c>
      <c r="N48" s="148">
        <f t="shared" si="2"/>
        <v>0.99419161556250313</v>
      </c>
      <c r="O48" s="149">
        <f t="shared" si="6"/>
        <v>0.99023453606293754</v>
      </c>
      <c r="P48" s="277">
        <f>AVERAGE(O48:O53)</f>
        <v>0.99191597929252129</v>
      </c>
      <c r="Q48" s="280">
        <f>STDEV(O48:O53)/P48</f>
        <v>2.0404956641782782E-3</v>
      </c>
      <c r="R48" s="150">
        <v>0.98460923537237843</v>
      </c>
    </row>
    <row r="49" spans="7:18" ht="15" thickBot="1" x14ac:dyDescent="0.4">
      <c r="G49" s="273"/>
      <c r="H49" s="287"/>
      <c r="I49" s="5">
        <v>50.5</v>
      </c>
      <c r="J49" t="s">
        <v>261</v>
      </c>
      <c r="K49" s="68">
        <f t="shared" ref="K49:K53" si="12">E29</f>
        <v>902122</v>
      </c>
      <c r="L49" s="67">
        <f t="shared" ref="L49:L53" si="13">$H$48/I49</f>
        <v>9.9601980198019806</v>
      </c>
      <c r="M49" s="7">
        <f t="shared" si="11"/>
        <v>9.8920775310716689</v>
      </c>
      <c r="N49" s="148">
        <f t="shared" si="2"/>
        <v>0.99316072947597223</v>
      </c>
      <c r="O49" s="149">
        <f t="shared" si="6"/>
        <v>0.98920775310716691</v>
      </c>
      <c r="P49" s="278"/>
      <c r="Q49" s="281"/>
      <c r="R49" s="151">
        <v>0.98430769758232728</v>
      </c>
    </row>
    <row r="50" spans="7:18" ht="15" thickBot="1" x14ac:dyDescent="0.4">
      <c r="G50" s="273"/>
      <c r="H50" s="287"/>
      <c r="I50" s="5">
        <v>50.5</v>
      </c>
      <c r="J50" t="s">
        <v>271</v>
      </c>
      <c r="K50" s="68">
        <f t="shared" si="12"/>
        <v>905901</v>
      </c>
      <c r="L50" s="67">
        <f t="shared" si="13"/>
        <v>9.9601980198019806</v>
      </c>
      <c r="M50" s="7">
        <f t="shared" si="11"/>
        <v>9.9354803586987011</v>
      </c>
      <c r="N50" s="148">
        <f t="shared" si="2"/>
        <v>0.99751835645695619</v>
      </c>
      <c r="O50" s="149">
        <f t="shared" si="6"/>
        <v>0.99354803586987006</v>
      </c>
      <c r="P50" s="278"/>
      <c r="Q50" s="281"/>
      <c r="R50" s="151">
        <v>0.98917588782075827</v>
      </c>
    </row>
    <row r="51" spans="7:18" ht="15" thickBot="1" x14ac:dyDescent="0.4">
      <c r="G51" s="273"/>
      <c r="H51" s="287"/>
      <c r="I51" s="5">
        <v>50.5</v>
      </c>
      <c r="J51" t="s">
        <v>271</v>
      </c>
      <c r="K51" s="68">
        <f t="shared" si="12"/>
        <v>906694</v>
      </c>
      <c r="L51" s="67">
        <f t="shared" si="13"/>
        <v>9.9601980198019806</v>
      </c>
      <c r="M51" s="7">
        <f t="shared" si="11"/>
        <v>9.9445881761922799</v>
      </c>
      <c r="N51" s="148">
        <f t="shared" si="2"/>
        <v>0.99843277778427031</v>
      </c>
      <c r="O51" s="149">
        <f t="shared" si="6"/>
        <v>0.99445881761922794</v>
      </c>
      <c r="P51" s="278"/>
      <c r="Q51" s="281"/>
      <c r="R51" s="151">
        <v>0.98893939740046144</v>
      </c>
    </row>
    <row r="52" spans="7:18" ht="15" thickBot="1" x14ac:dyDescent="0.4">
      <c r="G52" s="273"/>
      <c r="H52" s="287"/>
      <c r="I52" s="5">
        <v>50.5</v>
      </c>
      <c r="J52" t="s">
        <v>274</v>
      </c>
      <c r="K52" s="68">
        <f t="shared" si="12"/>
        <v>905239</v>
      </c>
      <c r="L52" s="67">
        <f t="shared" si="13"/>
        <v>9.9601980198019806</v>
      </c>
      <c r="M52" s="7">
        <f t="shared" si="11"/>
        <v>9.9278771113080957</v>
      </c>
      <c r="N52" s="148">
        <f t="shared" si="2"/>
        <v>0.99675499338169504</v>
      </c>
      <c r="O52" s="149">
        <f t="shared" si="6"/>
        <v>0.99278771113080955</v>
      </c>
      <c r="P52" s="278"/>
      <c r="Q52" s="281"/>
      <c r="R52" s="151">
        <v>0.98849237933179623</v>
      </c>
    </row>
    <row r="53" spans="7:18" ht="15" thickBot="1" x14ac:dyDescent="0.4">
      <c r="G53" s="273"/>
      <c r="H53" s="288"/>
      <c r="I53" s="10">
        <v>50.5</v>
      </c>
      <c r="J53" s="59" t="s">
        <v>274</v>
      </c>
      <c r="K53" s="152">
        <f t="shared" si="12"/>
        <v>903908</v>
      </c>
      <c r="L53" s="153">
        <f t="shared" si="13"/>
        <v>9.9601980198019806</v>
      </c>
      <c r="M53" s="177">
        <f t="shared" si="11"/>
        <v>9.9125902196511557</v>
      </c>
      <c r="N53" s="155">
        <f t="shared" si="2"/>
        <v>0.9952201954161779</v>
      </c>
      <c r="O53" s="156">
        <f t="shared" si="6"/>
        <v>0.99125902196511562</v>
      </c>
      <c r="P53" s="279"/>
      <c r="Q53" s="282"/>
      <c r="R53" s="157">
        <v>0.98683375543829355</v>
      </c>
    </row>
    <row r="54" spans="7:18" ht="15" thickBot="1" x14ac:dyDescent="0.4"/>
    <row r="55" spans="7:18" ht="15" thickBot="1" x14ac:dyDescent="0.4">
      <c r="I55" s="253" t="s">
        <v>116</v>
      </c>
      <c r="J55" s="254"/>
    </row>
    <row r="56" spans="7:18" x14ac:dyDescent="0.35">
      <c r="I56" s="90"/>
      <c r="J56" s="1" t="s">
        <v>117</v>
      </c>
    </row>
    <row r="57" spans="7:18" x14ac:dyDescent="0.35">
      <c r="I57" s="91"/>
      <c r="J57" s="5" t="s">
        <v>118</v>
      </c>
    </row>
    <row r="58" spans="7:18" x14ac:dyDescent="0.35">
      <c r="I58" s="92"/>
      <c r="J58" s="5" t="s">
        <v>119</v>
      </c>
    </row>
    <row r="59" spans="7:18" ht="15" thickBot="1" x14ac:dyDescent="0.4">
      <c r="I59" s="93"/>
      <c r="J59" s="10" t="s">
        <v>120</v>
      </c>
    </row>
  </sheetData>
  <mergeCells count="17">
    <mergeCell ref="I55:J55"/>
    <mergeCell ref="H42:H47"/>
    <mergeCell ref="P42:P47"/>
    <mergeCell ref="Q42:Q47"/>
    <mergeCell ref="H48:H53"/>
    <mergeCell ref="P48:P53"/>
    <mergeCell ref="Q48:Q53"/>
    <mergeCell ref="P29:P34"/>
    <mergeCell ref="Q29:Q34"/>
    <mergeCell ref="H35:H40"/>
    <mergeCell ref="P35:P40"/>
    <mergeCell ref="Q35:Q40"/>
    <mergeCell ref="G29:G34"/>
    <mergeCell ref="G35:G40"/>
    <mergeCell ref="G42:G47"/>
    <mergeCell ref="G48:G53"/>
    <mergeCell ref="H29:H34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987F2-CE24-493C-8197-93B907640111}">
  <dimension ref="B1:AP35"/>
  <sheetViews>
    <sheetView topLeftCell="W11" zoomScale="66" zoomScaleNormal="100" workbookViewId="0">
      <selection activeCell="AP31" sqref="AP31"/>
    </sheetView>
  </sheetViews>
  <sheetFormatPr baseColWidth="10" defaultRowHeight="14.5" x14ac:dyDescent="0.35"/>
  <sheetData>
    <row r="1" spans="2:42" ht="15" thickBot="1" x14ac:dyDescent="0.4"/>
    <row r="2" spans="2:42" ht="15" customHeight="1" thickBot="1" x14ac:dyDescent="0.4">
      <c r="B2" s="263" t="s">
        <v>0</v>
      </c>
      <c r="C2" s="263" t="s">
        <v>24</v>
      </c>
      <c r="D2" s="290" t="s">
        <v>351</v>
      </c>
      <c r="E2" s="291"/>
      <c r="F2" s="291"/>
      <c r="G2" s="291"/>
      <c r="H2" s="291"/>
      <c r="I2" s="291"/>
      <c r="J2" s="291"/>
      <c r="K2" s="291"/>
      <c r="L2" s="291"/>
      <c r="M2" s="291"/>
      <c r="N2" s="292"/>
      <c r="P2" s="263" t="s">
        <v>0</v>
      </c>
      <c r="Q2" s="263" t="s">
        <v>24</v>
      </c>
      <c r="R2" s="290" t="s">
        <v>399</v>
      </c>
      <c r="S2" s="291"/>
      <c r="T2" s="291"/>
      <c r="U2" s="291"/>
      <c r="V2" s="291"/>
      <c r="W2" s="291"/>
      <c r="X2" s="291"/>
      <c r="Y2" s="291"/>
      <c r="Z2" s="291"/>
      <c r="AA2" s="291"/>
      <c r="AB2" s="292"/>
      <c r="AD2" s="263" t="s">
        <v>0</v>
      </c>
      <c r="AE2" s="263" t="s">
        <v>24</v>
      </c>
      <c r="AF2" s="290" t="s">
        <v>243</v>
      </c>
      <c r="AG2" s="291"/>
      <c r="AH2" s="291"/>
      <c r="AI2" s="291"/>
      <c r="AJ2" s="291"/>
      <c r="AK2" s="291"/>
      <c r="AL2" s="291"/>
      <c r="AM2" s="291"/>
      <c r="AN2" s="291"/>
      <c r="AO2" s="291"/>
      <c r="AP2" s="292"/>
    </row>
    <row r="3" spans="2:42" ht="14.5" customHeight="1" x14ac:dyDescent="0.35">
      <c r="B3" s="289"/>
      <c r="C3" s="289"/>
      <c r="D3" s="271" t="s">
        <v>2</v>
      </c>
      <c r="E3" s="272"/>
      <c r="F3" s="271" t="s">
        <v>3</v>
      </c>
      <c r="G3" s="272"/>
      <c r="H3" s="271" t="s">
        <v>4</v>
      </c>
      <c r="I3" s="272"/>
      <c r="J3" s="271" t="s">
        <v>5</v>
      </c>
      <c r="K3" s="272"/>
      <c r="L3" s="271" t="s">
        <v>6</v>
      </c>
      <c r="M3" s="272"/>
      <c r="N3" s="263" t="s">
        <v>397</v>
      </c>
      <c r="P3" s="289"/>
      <c r="Q3" s="289"/>
      <c r="R3" s="271" t="s">
        <v>2</v>
      </c>
      <c r="S3" s="272"/>
      <c r="T3" s="271" t="s">
        <v>3</v>
      </c>
      <c r="U3" s="272"/>
      <c r="V3" s="271" t="s">
        <v>4</v>
      </c>
      <c r="W3" s="272"/>
      <c r="X3" s="271" t="s">
        <v>5</v>
      </c>
      <c r="Y3" s="272"/>
      <c r="Z3" s="271" t="s">
        <v>6</v>
      </c>
      <c r="AA3" s="272"/>
      <c r="AB3" s="263" t="s">
        <v>397</v>
      </c>
      <c r="AD3" s="289"/>
      <c r="AE3" s="289"/>
      <c r="AF3" s="271" t="s">
        <v>2</v>
      </c>
      <c r="AG3" s="272"/>
      <c r="AH3" s="271" t="s">
        <v>3</v>
      </c>
      <c r="AI3" s="272"/>
      <c r="AJ3" s="271" t="s">
        <v>4</v>
      </c>
      <c r="AK3" s="272"/>
      <c r="AL3" s="271" t="s">
        <v>5</v>
      </c>
      <c r="AM3" s="272"/>
      <c r="AN3" s="271" t="s">
        <v>6</v>
      </c>
      <c r="AO3" s="272"/>
      <c r="AP3" s="263" t="s">
        <v>397</v>
      </c>
    </row>
    <row r="4" spans="2:42" ht="29.5" thickBot="1" x14ac:dyDescent="0.4">
      <c r="B4" s="264"/>
      <c r="C4" s="264"/>
      <c r="D4" s="120" t="s">
        <v>398</v>
      </c>
      <c r="E4" s="183" t="s">
        <v>25</v>
      </c>
      <c r="F4" s="120" t="s">
        <v>398</v>
      </c>
      <c r="G4" s="183" t="s">
        <v>25</v>
      </c>
      <c r="H4" s="120" t="s">
        <v>398</v>
      </c>
      <c r="I4" s="183" t="s">
        <v>25</v>
      </c>
      <c r="J4" s="120" t="s">
        <v>398</v>
      </c>
      <c r="K4" s="183" t="s">
        <v>25</v>
      </c>
      <c r="L4" s="120" t="s">
        <v>398</v>
      </c>
      <c r="M4" s="183" t="s">
        <v>25</v>
      </c>
      <c r="N4" s="264"/>
      <c r="P4" s="264"/>
      <c r="Q4" s="264"/>
      <c r="R4" s="120" t="s">
        <v>398</v>
      </c>
      <c r="S4" s="183" t="s">
        <v>25</v>
      </c>
      <c r="T4" s="120" t="s">
        <v>398</v>
      </c>
      <c r="U4" s="183" t="s">
        <v>25</v>
      </c>
      <c r="V4" s="120" t="s">
        <v>398</v>
      </c>
      <c r="W4" s="183" t="s">
        <v>25</v>
      </c>
      <c r="X4" s="120" t="s">
        <v>398</v>
      </c>
      <c r="Y4" s="183" t="s">
        <v>25</v>
      </c>
      <c r="Z4" s="120" t="s">
        <v>398</v>
      </c>
      <c r="AA4" s="183" t="s">
        <v>25</v>
      </c>
      <c r="AB4" s="264"/>
      <c r="AD4" s="264"/>
      <c r="AE4" s="264"/>
      <c r="AF4" s="120" t="s">
        <v>398</v>
      </c>
      <c r="AG4" s="183" t="s">
        <v>25</v>
      </c>
      <c r="AH4" s="120" t="s">
        <v>398</v>
      </c>
      <c r="AI4" s="183" t="s">
        <v>25</v>
      </c>
      <c r="AJ4" s="120" t="s">
        <v>398</v>
      </c>
      <c r="AK4" s="183" t="s">
        <v>25</v>
      </c>
      <c r="AL4" s="120" t="s">
        <v>398</v>
      </c>
      <c r="AM4" s="183" t="s">
        <v>25</v>
      </c>
      <c r="AN4" s="120" t="s">
        <v>398</v>
      </c>
      <c r="AO4" s="183" t="s">
        <v>25</v>
      </c>
      <c r="AP4" s="264"/>
    </row>
    <row r="5" spans="2:42" ht="15" thickBot="1" x14ac:dyDescent="0.4">
      <c r="B5" s="263" t="s">
        <v>9</v>
      </c>
      <c r="C5" s="4" t="s">
        <v>10</v>
      </c>
      <c r="D5" s="184">
        <v>9.8938979460435892</v>
      </c>
      <c r="E5" s="295">
        <f>STDEV(D5:D7)/AVERAGE(D5:D7)</f>
        <v>9.5166518889431579E-3</v>
      </c>
      <c r="F5" s="184">
        <v>10.052073056411272</v>
      </c>
      <c r="G5" s="295">
        <f>STDEV(F5:F7)/AVERAGE(F5:F7)</f>
        <v>2.2643110418564517E-3</v>
      </c>
      <c r="H5" s="184">
        <v>9.995875640274976</v>
      </c>
      <c r="I5" s="295">
        <f>STDEV(H5:H7)/AVERAGE(H5:H7)</f>
        <v>6.1269191278625649E-3</v>
      </c>
      <c r="J5" s="184">
        <v>10.026380511981085</v>
      </c>
      <c r="K5" s="295">
        <f>STDEV(J5:J7)/AVERAGE(J5:J7)</f>
        <v>5.7339068984277805E-3</v>
      </c>
      <c r="L5" s="184">
        <v>9.9480854402866008</v>
      </c>
      <c r="M5" s="295">
        <f>STDEV(L5:L7)/AVERAGE(L5:L7)</f>
        <v>7.3833683016690235E-3</v>
      </c>
      <c r="N5" s="263" t="s">
        <v>332</v>
      </c>
      <c r="O5" s="109"/>
      <c r="P5" s="263" t="s">
        <v>9</v>
      </c>
      <c r="Q5" s="185" t="s">
        <v>10</v>
      </c>
      <c r="R5" s="186">
        <f>D5/10</f>
        <v>0.98938979460435894</v>
      </c>
      <c r="S5" s="295">
        <f>STDEV(R5:R7)/AVERAGE(R5:R7)</f>
        <v>9.5166518889431648E-3</v>
      </c>
      <c r="T5" s="187">
        <f>F5/10</f>
        <v>1.0052073056411273</v>
      </c>
      <c r="U5" s="293">
        <f>STDEV(T5:T7)/AVERAGE(T5:T7)</f>
        <v>2.2643110418564347E-3</v>
      </c>
      <c r="V5" s="188">
        <f>H5/10</f>
        <v>0.9995875640274976</v>
      </c>
      <c r="W5" s="295">
        <f>STDEV(V5:V7)/AVERAGE(V5:V7)</f>
        <v>6.1269191278625432E-3</v>
      </c>
      <c r="X5" s="187">
        <f>J5/10</f>
        <v>1.0026380511981086</v>
      </c>
      <c r="Y5" s="295">
        <f>STDEV(X5:X7)/AVERAGE(X5:X7)</f>
        <v>5.7339068984277163E-3</v>
      </c>
      <c r="Z5" s="186">
        <f>L5/10</f>
        <v>0.99480854402866004</v>
      </c>
      <c r="AA5" s="295">
        <f>STDEV(Z5:Z7)/AVERAGE(Z5:Z7)</f>
        <v>7.383368301669092E-3</v>
      </c>
      <c r="AB5" s="263" t="s">
        <v>333</v>
      </c>
      <c r="AD5" s="263" t="s">
        <v>9</v>
      </c>
      <c r="AE5" s="185" t="s">
        <v>10</v>
      </c>
      <c r="AF5" s="186">
        <f>R5/R5</f>
        <v>1</v>
      </c>
      <c r="AG5" s="295">
        <f>STDEV(AF5:AF7)/AVERAGE(AF5:AF7)</f>
        <v>0</v>
      </c>
      <c r="AH5" s="186">
        <f>T5/R5</f>
        <v>1.0159871378530778</v>
      </c>
      <c r="AI5" s="295">
        <f>STDEV(AH5:AH7)/AVERAGE(AH5:AH7)</f>
        <v>9.497590266343477E-3</v>
      </c>
      <c r="AJ5" s="189">
        <f>V5/R5</f>
        <v>1.0103071301915103</v>
      </c>
      <c r="AK5" s="295">
        <f>STDEV(AJ5:AJ7)/AVERAGE(AJ5:AJ7)</f>
        <v>8.2009767909079264E-3</v>
      </c>
      <c r="AL5" s="187">
        <f>X5/R5</f>
        <v>1.0133903307533583</v>
      </c>
      <c r="AM5" s="295">
        <f>STDEV(AL5:AL7)/AVERAGE(AL5:AL7)</f>
        <v>1.0871992857951736E-2</v>
      </c>
      <c r="AN5" s="186">
        <f>Z5/R5</f>
        <v>1.005476860034187</v>
      </c>
      <c r="AO5" s="295">
        <f>STDEV(AN5:AN7)/AVERAGE(AN5:AN7)</f>
        <v>1.2601584001936962E-2</v>
      </c>
      <c r="AP5" s="263" t="s">
        <v>333</v>
      </c>
    </row>
    <row r="6" spans="2:42" ht="15" thickBot="1" x14ac:dyDescent="0.4">
      <c r="B6" s="289"/>
      <c r="C6" s="9" t="s">
        <v>11</v>
      </c>
      <c r="D6" s="190">
        <v>9.9968404027837536</v>
      </c>
      <c r="E6" s="296"/>
      <c r="F6" s="190">
        <v>10.017680421500145</v>
      </c>
      <c r="G6" s="296"/>
      <c r="H6" s="190">
        <v>10.119049396529565</v>
      </c>
      <c r="I6" s="296"/>
      <c r="J6" s="184">
        <v>10.125693624045372</v>
      </c>
      <c r="K6" s="296"/>
      <c r="L6" s="184">
        <v>10.062576333962191</v>
      </c>
      <c r="M6" s="296"/>
      <c r="N6" s="289"/>
      <c r="O6" s="109"/>
      <c r="P6" s="289"/>
      <c r="Q6" s="191" t="s">
        <v>11</v>
      </c>
      <c r="R6" s="192">
        <f t="shared" ref="R6:R10" si="0">D6/10</f>
        <v>0.99968404027837532</v>
      </c>
      <c r="S6" s="296"/>
      <c r="T6" s="193">
        <f t="shared" ref="T6:T10" si="1">F6/10</f>
        <v>1.0017680421500146</v>
      </c>
      <c r="U6" s="294"/>
      <c r="V6" s="194">
        <f t="shared" ref="V6:V10" si="2">H6/10</f>
        <v>1.0119049396529565</v>
      </c>
      <c r="W6" s="296"/>
      <c r="X6" s="187">
        <f t="shared" ref="X6:X10" si="3">J6/10</f>
        <v>1.0125693624045371</v>
      </c>
      <c r="Y6" s="296"/>
      <c r="Z6" s="186">
        <f t="shared" ref="Z6:Z10" si="4">L6/10</f>
        <v>1.0062576333962192</v>
      </c>
      <c r="AA6" s="296"/>
      <c r="AB6" s="289"/>
      <c r="AD6" s="289"/>
      <c r="AE6" s="191" t="s">
        <v>11</v>
      </c>
      <c r="AF6" s="192">
        <f t="shared" ref="AF6:AF10" si="5">R6/R6</f>
        <v>1</v>
      </c>
      <c r="AG6" s="296"/>
      <c r="AH6" s="192">
        <f t="shared" ref="AH6:AH10" si="6">T6/R6</f>
        <v>1.0020846605404032</v>
      </c>
      <c r="AI6" s="296"/>
      <c r="AJ6" s="195">
        <f t="shared" ref="AJ6:AJ10" si="7">V6/R6</f>
        <v>1.0122247619069502</v>
      </c>
      <c r="AK6" s="296"/>
      <c r="AL6" s="187">
        <f t="shared" ref="AL6:AL10" si="8">X6/R6</f>
        <v>1.0128893946557092</v>
      </c>
      <c r="AM6" s="296"/>
      <c r="AN6" s="186">
        <f t="shared" ref="AN6:AN10" si="9">Z6/R6</f>
        <v>1.0065756707649482</v>
      </c>
      <c r="AO6" s="296"/>
      <c r="AP6" s="289"/>
    </row>
    <row r="7" spans="2:42" ht="15" thickBot="1" x14ac:dyDescent="0.4">
      <c r="B7" s="289"/>
      <c r="C7" s="9" t="s">
        <v>12</v>
      </c>
      <c r="D7" s="190">
        <v>10.083847050227146</v>
      </c>
      <c r="E7" s="296"/>
      <c r="F7" s="190">
        <v>10.060652551578615</v>
      </c>
      <c r="G7" s="296"/>
      <c r="H7" s="190">
        <v>10.054255257323984</v>
      </c>
      <c r="I7" s="296"/>
      <c r="J7" s="184">
        <v>10.025214757282981</v>
      </c>
      <c r="K7" s="296"/>
      <c r="L7" s="184">
        <v>9.9250000516837069</v>
      </c>
      <c r="M7" s="296"/>
      <c r="N7" s="289"/>
      <c r="O7" s="109"/>
      <c r="P7" s="289"/>
      <c r="Q7" s="191" t="s">
        <v>12</v>
      </c>
      <c r="R7" s="192">
        <f t="shared" si="0"/>
        <v>1.0083847050227146</v>
      </c>
      <c r="S7" s="296"/>
      <c r="T7" s="193">
        <f t="shared" si="1"/>
        <v>1.0060652551578615</v>
      </c>
      <c r="U7" s="294"/>
      <c r="V7" s="194">
        <f t="shared" si="2"/>
        <v>1.0054255257323983</v>
      </c>
      <c r="W7" s="296"/>
      <c r="X7" s="187">
        <f t="shared" si="3"/>
        <v>1.0025214757282981</v>
      </c>
      <c r="Y7" s="296"/>
      <c r="Z7" s="186">
        <f t="shared" si="4"/>
        <v>0.99250000516837067</v>
      </c>
      <c r="AA7" s="296"/>
      <c r="AB7" s="289"/>
      <c r="AD7" s="289"/>
      <c r="AE7" s="191" t="s">
        <v>12</v>
      </c>
      <c r="AF7" s="192">
        <f t="shared" si="5"/>
        <v>1</v>
      </c>
      <c r="AG7" s="296"/>
      <c r="AH7" s="192">
        <f t="shared" si="6"/>
        <v>0.99769983632903192</v>
      </c>
      <c r="AI7" s="296"/>
      <c r="AJ7" s="195">
        <f t="shared" si="7"/>
        <v>0.99706542624498684</v>
      </c>
      <c r="AK7" s="296"/>
      <c r="AL7" s="187">
        <f t="shared" si="8"/>
        <v>0.99418552337692945</v>
      </c>
      <c r="AM7" s="296"/>
      <c r="AN7" s="186">
        <f t="shared" si="9"/>
        <v>0.98424738120756594</v>
      </c>
      <c r="AO7" s="296"/>
      <c r="AP7" s="289"/>
    </row>
    <row r="8" spans="2:42" ht="29.5" thickBot="1" x14ac:dyDescent="0.4">
      <c r="B8" s="289"/>
      <c r="C8" s="9" t="s">
        <v>13</v>
      </c>
      <c r="D8" s="190">
        <v>9.9347797573530414</v>
      </c>
      <c r="E8" s="296">
        <f>STDEV(D8:D10)/AVERAGE(D8:D10)</f>
        <v>3.551551408810322E-3</v>
      </c>
      <c r="F8" s="190">
        <v>9.925689167761405</v>
      </c>
      <c r="G8" s="296">
        <f>STDEV(F8:F10)/AVERAGE(F8:F10)</f>
        <v>4.4417404277585755E-3</v>
      </c>
      <c r="H8" s="190">
        <v>9.9864117794745848</v>
      </c>
      <c r="I8" s="296">
        <f>STDEV(H8:H10)/AVERAGE(H8:H10)</f>
        <v>3.1116796006137792E-3</v>
      </c>
      <c r="J8" s="190">
        <v>9.9668351402339717</v>
      </c>
      <c r="K8" s="295">
        <f>STDEV(J8:J10)/AVERAGE(J8:J10)</f>
        <v>5.9183819222374708E-3</v>
      </c>
      <c r="L8" s="190">
        <v>9.9019031778128515</v>
      </c>
      <c r="M8" s="295">
        <f>STDEV(L8:L10)/AVERAGE(L8:L10)</f>
        <v>6.2079417029457578E-3</v>
      </c>
      <c r="N8" s="289"/>
      <c r="O8" s="109"/>
      <c r="P8" s="289"/>
      <c r="Q8" s="191" t="s">
        <v>13</v>
      </c>
      <c r="R8" s="192">
        <f t="shared" si="0"/>
        <v>0.99347797573530416</v>
      </c>
      <c r="S8" s="296">
        <f>STDEV(R8:R10)/AVERAGE(R8:R10)</f>
        <v>3.551551408810322E-3</v>
      </c>
      <c r="T8" s="193">
        <f t="shared" si="1"/>
        <v>0.99256891677614045</v>
      </c>
      <c r="U8" s="294">
        <f>STDEV(T8:T10)/AVERAGE(T8:T10)</f>
        <v>4.4417404277585591E-3</v>
      </c>
      <c r="V8" s="194">
        <f t="shared" si="2"/>
        <v>0.99864117794745844</v>
      </c>
      <c r="W8" s="296">
        <f>STDEV(V8:V10)/AVERAGE(V8:V10)</f>
        <v>3.1116796006137519E-3</v>
      </c>
      <c r="X8" s="187">
        <f t="shared" si="3"/>
        <v>0.99668351402339717</v>
      </c>
      <c r="Y8" s="295">
        <f>STDEV(X8:X10)/AVERAGE(X8:X10)</f>
        <v>5.918381922237495E-3</v>
      </c>
      <c r="Z8" s="186">
        <f t="shared" si="4"/>
        <v>0.99019031778128519</v>
      </c>
      <c r="AA8" s="295">
        <f>STDEV(Z8:Z10)/AVERAGE(Z8:Z10)</f>
        <v>6.2079417029458038E-3</v>
      </c>
      <c r="AB8" s="289"/>
      <c r="AD8" s="289"/>
      <c r="AE8" s="191" t="s">
        <v>13</v>
      </c>
      <c r="AF8" s="192">
        <f t="shared" si="5"/>
        <v>1</v>
      </c>
      <c r="AG8" s="296">
        <f>STDEV(AF8:AF10)/AVERAGE(AF8:AF10)</f>
        <v>0</v>
      </c>
      <c r="AH8" s="192">
        <f t="shared" si="6"/>
        <v>0.99908497321393475</v>
      </c>
      <c r="AI8" s="296">
        <f>STDEV(AH8:AH10)/AVERAGE(AH8:AH10)</f>
        <v>7.9677125378782004E-3</v>
      </c>
      <c r="AJ8" s="195">
        <f t="shared" si="7"/>
        <v>1.0051970978101783</v>
      </c>
      <c r="AK8" s="296">
        <f>STDEV(AJ8:AJ10)/AVERAGE(AJ8:AJ10)</f>
        <v>6.3746636161072165E-3</v>
      </c>
      <c r="AL8" s="187">
        <f t="shared" si="8"/>
        <v>1.0032265821350699</v>
      </c>
      <c r="AM8" s="295">
        <f>STDEV(AL8:AL10)/AVERAGE(AL8:AL10)</f>
        <v>9.4486578348820655E-3</v>
      </c>
      <c r="AN8" s="186">
        <f t="shared" si="9"/>
        <v>0.99669075909651073</v>
      </c>
      <c r="AO8" s="295">
        <f>STDEV(AN8:AN10)/AVERAGE(AN8:AN10)</f>
        <v>6.3848759984675247E-3</v>
      </c>
      <c r="AP8" s="289"/>
    </row>
    <row r="9" spans="2:42" ht="29.5" thickBot="1" x14ac:dyDescent="0.4">
      <c r="B9" s="289"/>
      <c r="C9" s="9" t="s">
        <v>14</v>
      </c>
      <c r="D9" s="190">
        <v>9.9116139718744165</v>
      </c>
      <c r="E9" s="296"/>
      <c r="F9" s="190">
        <v>9.9441402507417749</v>
      </c>
      <c r="G9" s="296"/>
      <c r="H9" s="190">
        <v>9.9713373652749357</v>
      </c>
      <c r="I9" s="296"/>
      <c r="J9" s="190">
        <v>9.9953071195108745</v>
      </c>
      <c r="K9" s="296"/>
      <c r="L9" s="190">
        <v>9.7803316164389091</v>
      </c>
      <c r="M9" s="296"/>
      <c r="N9" s="289"/>
      <c r="O9" s="109"/>
      <c r="P9" s="289"/>
      <c r="Q9" s="191" t="s">
        <v>14</v>
      </c>
      <c r="R9" s="192">
        <f t="shared" si="0"/>
        <v>0.99116139718744167</v>
      </c>
      <c r="S9" s="296"/>
      <c r="T9" s="193">
        <f t="shared" si="1"/>
        <v>0.99441402507417753</v>
      </c>
      <c r="U9" s="294"/>
      <c r="V9" s="194">
        <f t="shared" si="2"/>
        <v>0.9971337365274936</v>
      </c>
      <c r="W9" s="296"/>
      <c r="X9" s="187">
        <f t="shared" si="3"/>
        <v>0.99953071195108745</v>
      </c>
      <c r="Y9" s="296"/>
      <c r="Z9" s="186">
        <f t="shared" si="4"/>
        <v>0.97803316164389087</v>
      </c>
      <c r="AA9" s="296"/>
      <c r="AB9" s="289"/>
      <c r="AD9" s="289"/>
      <c r="AE9" s="191" t="s">
        <v>14</v>
      </c>
      <c r="AF9" s="192">
        <f t="shared" si="5"/>
        <v>1</v>
      </c>
      <c r="AG9" s="296"/>
      <c r="AH9" s="192">
        <f t="shared" si="6"/>
        <v>1.0032816329368413</v>
      </c>
      <c r="AI9" s="296"/>
      <c r="AJ9" s="195">
        <f t="shared" si="7"/>
        <v>1.0060255972004148</v>
      </c>
      <c r="AK9" s="296"/>
      <c r="AL9" s="187">
        <f t="shared" si="8"/>
        <v>1.0084439474614275</v>
      </c>
      <c r="AM9" s="296"/>
      <c r="AN9" s="186">
        <f t="shared" si="9"/>
        <v>0.98675469446166486</v>
      </c>
      <c r="AO9" s="296"/>
      <c r="AP9" s="289"/>
    </row>
    <row r="10" spans="2:42" ht="29.5" thickBot="1" x14ac:dyDescent="0.4">
      <c r="B10" s="264"/>
      <c r="C10" s="14" t="s">
        <v>15</v>
      </c>
      <c r="D10" s="196">
        <v>9.9809735050947488</v>
      </c>
      <c r="E10" s="297"/>
      <c r="F10" s="196">
        <v>9.8603667062295859</v>
      </c>
      <c r="G10" s="297"/>
      <c r="H10" s="196">
        <v>9.9267974961197023</v>
      </c>
      <c r="I10" s="297"/>
      <c r="J10" s="190">
        <v>9.8821198037489282</v>
      </c>
      <c r="K10" s="296"/>
      <c r="L10" s="190">
        <v>9.8308897660060435</v>
      </c>
      <c r="M10" s="296"/>
      <c r="N10" s="264"/>
      <c r="O10" s="109"/>
      <c r="P10" s="264"/>
      <c r="Q10" s="197" t="s">
        <v>15</v>
      </c>
      <c r="R10" s="198">
        <f t="shared" si="0"/>
        <v>0.9980973505094749</v>
      </c>
      <c r="S10" s="297"/>
      <c r="T10" s="199">
        <f t="shared" si="1"/>
        <v>0.98603667062295863</v>
      </c>
      <c r="U10" s="298"/>
      <c r="V10" s="200">
        <f t="shared" si="2"/>
        <v>0.99267974961197025</v>
      </c>
      <c r="W10" s="297"/>
      <c r="X10" s="187">
        <f t="shared" si="3"/>
        <v>0.98821198037489277</v>
      </c>
      <c r="Y10" s="296"/>
      <c r="Z10" s="186">
        <f t="shared" si="4"/>
        <v>0.98308897660060435</v>
      </c>
      <c r="AA10" s="296"/>
      <c r="AB10" s="264"/>
      <c r="AD10" s="264"/>
      <c r="AE10" s="197" t="s">
        <v>15</v>
      </c>
      <c r="AF10" s="198">
        <f t="shared" si="5"/>
        <v>1</v>
      </c>
      <c r="AG10" s="297"/>
      <c r="AH10" s="198">
        <f t="shared" si="6"/>
        <v>0.98791632912324645</v>
      </c>
      <c r="AI10" s="297"/>
      <c r="AJ10" s="201">
        <f t="shared" si="7"/>
        <v>0.99457207165739969</v>
      </c>
      <c r="AK10" s="297"/>
      <c r="AL10" s="187">
        <f t="shared" si="8"/>
        <v>0.99009578561696798</v>
      </c>
      <c r="AM10" s="296"/>
      <c r="AN10" s="186">
        <f t="shared" si="9"/>
        <v>0.98496301598114699</v>
      </c>
      <c r="AO10" s="296"/>
      <c r="AP10" s="264"/>
    </row>
    <row r="12" spans="2:42" ht="15" thickBot="1" x14ac:dyDescent="0.4"/>
    <row r="13" spans="2:42" ht="15" customHeight="1" thickBot="1" x14ac:dyDescent="0.4">
      <c r="B13" s="263" t="s">
        <v>0</v>
      </c>
      <c r="C13" s="263" t="s">
        <v>24</v>
      </c>
      <c r="D13" s="290" t="s">
        <v>351</v>
      </c>
      <c r="E13" s="291"/>
      <c r="F13" s="291"/>
      <c r="G13" s="291"/>
      <c r="H13" s="291"/>
      <c r="I13" s="291"/>
      <c r="J13" s="291"/>
      <c r="K13" s="291"/>
      <c r="L13" s="291"/>
      <c r="M13" s="291"/>
      <c r="N13" s="292"/>
      <c r="P13" s="263" t="s">
        <v>0</v>
      </c>
      <c r="Q13" s="263" t="s">
        <v>24</v>
      </c>
      <c r="R13" s="290" t="s">
        <v>399</v>
      </c>
      <c r="S13" s="291"/>
      <c r="T13" s="291"/>
      <c r="U13" s="291"/>
      <c r="V13" s="291"/>
      <c r="W13" s="291"/>
      <c r="X13" s="291"/>
      <c r="Y13" s="291"/>
      <c r="Z13" s="291"/>
      <c r="AA13" s="291"/>
      <c r="AB13" s="292"/>
      <c r="AD13" s="263" t="s">
        <v>0</v>
      </c>
      <c r="AE13" s="263" t="s">
        <v>24</v>
      </c>
      <c r="AF13" s="290" t="s">
        <v>243</v>
      </c>
      <c r="AG13" s="291"/>
      <c r="AH13" s="291"/>
      <c r="AI13" s="291"/>
      <c r="AJ13" s="291"/>
      <c r="AK13" s="291"/>
      <c r="AL13" s="291"/>
      <c r="AM13" s="291"/>
      <c r="AN13" s="291"/>
      <c r="AO13" s="291"/>
      <c r="AP13" s="292"/>
    </row>
    <row r="14" spans="2:42" ht="14.5" customHeight="1" x14ac:dyDescent="0.35">
      <c r="B14" s="289"/>
      <c r="C14" s="289"/>
      <c r="D14" s="271" t="s">
        <v>2</v>
      </c>
      <c r="E14" s="272"/>
      <c r="F14" s="271" t="s">
        <v>3</v>
      </c>
      <c r="G14" s="272"/>
      <c r="H14" s="271" t="s">
        <v>4</v>
      </c>
      <c r="I14" s="272"/>
      <c r="J14" s="271" t="s">
        <v>5</v>
      </c>
      <c r="K14" s="272"/>
      <c r="L14" s="271" t="s">
        <v>6</v>
      </c>
      <c r="M14" s="272"/>
      <c r="N14" s="263" t="s">
        <v>397</v>
      </c>
      <c r="P14" s="289"/>
      <c r="Q14" s="289"/>
      <c r="R14" s="271" t="s">
        <v>2</v>
      </c>
      <c r="S14" s="272"/>
      <c r="T14" s="271" t="s">
        <v>3</v>
      </c>
      <c r="U14" s="272"/>
      <c r="V14" s="271" t="s">
        <v>4</v>
      </c>
      <c r="W14" s="272"/>
      <c r="X14" s="271" t="s">
        <v>5</v>
      </c>
      <c r="Y14" s="272"/>
      <c r="Z14" s="271" t="s">
        <v>6</v>
      </c>
      <c r="AA14" s="272"/>
      <c r="AB14" s="263" t="s">
        <v>397</v>
      </c>
      <c r="AD14" s="289"/>
      <c r="AE14" s="289"/>
      <c r="AF14" s="271" t="s">
        <v>2</v>
      </c>
      <c r="AG14" s="272"/>
      <c r="AH14" s="271" t="s">
        <v>3</v>
      </c>
      <c r="AI14" s="272"/>
      <c r="AJ14" s="271" t="s">
        <v>4</v>
      </c>
      <c r="AK14" s="272"/>
      <c r="AL14" s="271" t="s">
        <v>5</v>
      </c>
      <c r="AM14" s="272"/>
      <c r="AN14" s="271" t="s">
        <v>6</v>
      </c>
      <c r="AO14" s="272"/>
      <c r="AP14" s="263" t="s">
        <v>397</v>
      </c>
    </row>
    <row r="15" spans="2:42" ht="29.5" thickBot="1" x14ac:dyDescent="0.4">
      <c r="B15" s="264"/>
      <c r="C15" s="264"/>
      <c r="D15" s="120" t="s">
        <v>398</v>
      </c>
      <c r="E15" s="183" t="s">
        <v>25</v>
      </c>
      <c r="F15" s="120" t="s">
        <v>398</v>
      </c>
      <c r="G15" s="183" t="s">
        <v>25</v>
      </c>
      <c r="H15" s="120" t="s">
        <v>398</v>
      </c>
      <c r="I15" s="183" t="s">
        <v>25</v>
      </c>
      <c r="J15" s="120" t="s">
        <v>398</v>
      </c>
      <c r="K15" s="183" t="s">
        <v>25</v>
      </c>
      <c r="L15" s="120" t="s">
        <v>398</v>
      </c>
      <c r="M15" s="183" t="s">
        <v>25</v>
      </c>
      <c r="N15" s="264"/>
      <c r="P15" s="264"/>
      <c r="Q15" s="264"/>
      <c r="R15" s="120" t="s">
        <v>398</v>
      </c>
      <c r="S15" s="183" t="s">
        <v>25</v>
      </c>
      <c r="T15" s="120" t="s">
        <v>398</v>
      </c>
      <c r="U15" s="183" t="s">
        <v>25</v>
      </c>
      <c r="V15" s="120" t="s">
        <v>398</v>
      </c>
      <c r="W15" s="183" t="s">
        <v>25</v>
      </c>
      <c r="X15" s="120" t="s">
        <v>398</v>
      </c>
      <c r="Y15" s="183" t="s">
        <v>25</v>
      </c>
      <c r="Z15" s="120" t="s">
        <v>398</v>
      </c>
      <c r="AA15" s="183" t="s">
        <v>25</v>
      </c>
      <c r="AB15" s="264"/>
      <c r="AD15" s="264"/>
      <c r="AE15" s="264"/>
      <c r="AF15" s="120" t="s">
        <v>398</v>
      </c>
      <c r="AG15" s="183" t="s">
        <v>25</v>
      </c>
      <c r="AH15" s="120" t="s">
        <v>398</v>
      </c>
      <c r="AI15" s="183" t="s">
        <v>25</v>
      </c>
      <c r="AJ15" s="120" t="s">
        <v>398</v>
      </c>
      <c r="AK15" s="183" t="s">
        <v>25</v>
      </c>
      <c r="AL15" s="120" t="s">
        <v>398</v>
      </c>
      <c r="AM15" s="183" t="s">
        <v>25</v>
      </c>
      <c r="AN15" s="120" t="s">
        <v>398</v>
      </c>
      <c r="AO15" s="183" t="s">
        <v>25</v>
      </c>
      <c r="AP15" s="264"/>
    </row>
    <row r="16" spans="2:42" ht="15" thickBot="1" x14ac:dyDescent="0.4">
      <c r="B16" s="299" t="s">
        <v>16</v>
      </c>
      <c r="C16" s="202" t="s">
        <v>17</v>
      </c>
      <c r="D16" s="203">
        <v>10.067520741819674</v>
      </c>
      <c r="E16" s="300">
        <f>STDEV(D16:D18)/AVERAGE(D16:D18)</f>
        <v>8.8841445570283905E-3</v>
      </c>
      <c r="F16" s="203">
        <v>10.068623327543992</v>
      </c>
      <c r="G16" s="300">
        <f>STDEV(F16:F18)/AVERAGE(F16:F18)</f>
        <v>3.5650891598311887E-3</v>
      </c>
      <c r="H16" s="203">
        <v>10.138436528848811</v>
      </c>
      <c r="I16" s="300">
        <f>STDEV(H16:H18)/AVERAGE(H16:H18)</f>
        <v>3.4798683805203094E-3</v>
      </c>
      <c r="J16" s="203">
        <v>10.071483159266441</v>
      </c>
      <c r="K16" s="301">
        <f>STDEV(J16:J18)/AVERAGE(J16:J18)</f>
        <v>6.2264508924157417E-3</v>
      </c>
      <c r="L16" s="203">
        <v>9.9734851103837627</v>
      </c>
      <c r="M16" s="301">
        <f>STDEV(L16:L18)/AVERAGE(L16:L18)</f>
        <v>1.2124021908743845E-3</v>
      </c>
      <c r="N16" s="263" t="s">
        <v>332</v>
      </c>
      <c r="P16" s="263" t="s">
        <v>16</v>
      </c>
      <c r="Q16" s="185" t="s">
        <v>17</v>
      </c>
      <c r="R16" s="186">
        <f>D16/10</f>
        <v>1.0067520741819673</v>
      </c>
      <c r="S16" s="295">
        <f>STDEV(R16:R18)/AVERAGE(R16:R18)</f>
        <v>8.8841445570284339E-3</v>
      </c>
      <c r="T16" s="187">
        <f>F16/10</f>
        <v>1.0068623327543993</v>
      </c>
      <c r="U16" s="293">
        <f>STDEV(T16:T18)/AVERAGE(T16:T18)</f>
        <v>3.565089159831206E-3</v>
      </c>
      <c r="V16" s="188">
        <f>H16/10</f>
        <v>1.0138436528848811</v>
      </c>
      <c r="W16" s="295">
        <f>STDEV(V16:V18)/AVERAGE(V16:V18)</f>
        <v>3.4798683805203619E-3</v>
      </c>
      <c r="X16" s="187">
        <f>J16/10</f>
        <v>1.0071483159266441</v>
      </c>
      <c r="Y16" s="295">
        <f>STDEV(X16:X18)/AVERAGE(X16:X18)</f>
        <v>6.226450892415694E-3</v>
      </c>
      <c r="Z16" s="186">
        <f>L16/10</f>
        <v>0.9973485110383763</v>
      </c>
      <c r="AA16" s="295">
        <f>STDEV(Z16:Z18)/AVERAGE(Z16:Z18)</f>
        <v>1.2124021908743608E-3</v>
      </c>
      <c r="AB16" s="263" t="s">
        <v>333</v>
      </c>
      <c r="AD16" s="263" t="s">
        <v>16</v>
      </c>
      <c r="AE16" s="185" t="s">
        <v>17</v>
      </c>
      <c r="AF16" s="186">
        <f>R16/R16</f>
        <v>1</v>
      </c>
      <c r="AG16" s="295">
        <f>STDEV(AF16:AF18)/AVERAGE(AF16:AF18)</f>
        <v>0</v>
      </c>
      <c r="AH16" s="186">
        <f>T16/R16</f>
        <v>1.0001095190914024</v>
      </c>
      <c r="AI16" s="295">
        <f>STDEV(AH16:AH18)/AVERAGE(AH16:AH18)</f>
        <v>1.1614005068017543E-2</v>
      </c>
      <c r="AJ16" s="189">
        <f>V16/R16</f>
        <v>1.007044016977741</v>
      </c>
      <c r="AK16" s="295">
        <f>STDEV(AJ16:AJ18)/AVERAGE(AJ16:AJ18)</f>
        <v>1.1408391874793032E-2</v>
      </c>
      <c r="AL16" s="187">
        <f>X16/R16</f>
        <v>1.0003935842347271</v>
      </c>
      <c r="AM16" s="295">
        <f>STDEV(AL16:AL18)/AVERAGE(AL16:AL18)</f>
        <v>6.4043912682028971E-3</v>
      </c>
      <c r="AN16" s="186">
        <f>Z16/R16</f>
        <v>0.99065950457441887</v>
      </c>
      <c r="AO16" s="295">
        <f>STDEV(AN16:AN18)/AVERAGE(AN16:AN18)</f>
        <v>8.8927386542620463E-3</v>
      </c>
      <c r="AP16" s="263" t="s">
        <v>333</v>
      </c>
    </row>
    <row r="17" spans="2:42" ht="15" thickBot="1" x14ac:dyDescent="0.4">
      <c r="B17" s="289"/>
      <c r="C17" s="9" t="s">
        <v>18</v>
      </c>
      <c r="D17" s="190">
        <v>10.234103068335276</v>
      </c>
      <c r="E17" s="296"/>
      <c r="F17" s="190">
        <v>10.041098882873925</v>
      </c>
      <c r="G17" s="296"/>
      <c r="H17" s="190">
        <v>10.076071523817115</v>
      </c>
      <c r="I17" s="296"/>
      <c r="J17" s="203">
        <v>10.117849186027575</v>
      </c>
      <c r="K17" s="302"/>
      <c r="L17" s="203">
        <v>9.983190161811347</v>
      </c>
      <c r="M17" s="302"/>
      <c r="N17" s="289"/>
      <c r="P17" s="289"/>
      <c r="Q17" s="191" t="s">
        <v>18</v>
      </c>
      <c r="R17" s="192">
        <f t="shared" ref="R17:R21" si="10">D17/10</f>
        <v>1.0234103068335276</v>
      </c>
      <c r="S17" s="296"/>
      <c r="T17" s="193">
        <f t="shared" ref="T17:T21" si="11">F17/10</f>
        <v>1.0041098882873924</v>
      </c>
      <c r="U17" s="294"/>
      <c r="V17" s="194">
        <f t="shared" ref="V17:V21" si="12">H17/10</f>
        <v>1.0076071523817114</v>
      </c>
      <c r="W17" s="296"/>
      <c r="X17" s="187">
        <f t="shared" ref="X17:X21" si="13">J17/10</f>
        <v>1.0117849186027574</v>
      </c>
      <c r="Y17" s="296"/>
      <c r="Z17" s="186">
        <f t="shared" ref="Z17:Z21" si="14">L17/10</f>
        <v>0.99831901618113472</v>
      </c>
      <c r="AA17" s="296"/>
      <c r="AB17" s="289"/>
      <c r="AD17" s="289"/>
      <c r="AE17" s="191" t="s">
        <v>18</v>
      </c>
      <c r="AF17" s="192">
        <f t="shared" ref="AF17:AF21" si="15">R17/R17</f>
        <v>1</v>
      </c>
      <c r="AG17" s="296"/>
      <c r="AH17" s="192">
        <f t="shared" ref="AH17:AH21" si="16">T17/R17</f>
        <v>0.98114107468210732</v>
      </c>
      <c r="AI17" s="296"/>
      <c r="AJ17" s="195">
        <f t="shared" ref="AJ17:AJ21" si="17">V17/R17</f>
        <v>0.98455833955716954</v>
      </c>
      <c r="AK17" s="296"/>
      <c r="AL17" s="187">
        <f t="shared" ref="AL17:AL21" si="18">X17/R17</f>
        <v>0.98864054020841396</v>
      </c>
      <c r="AM17" s="296"/>
      <c r="AN17" s="186">
        <f t="shared" ref="AN17:AN21" si="19">Z17/R17</f>
        <v>0.97548266762133129</v>
      </c>
      <c r="AO17" s="296"/>
      <c r="AP17" s="289"/>
    </row>
    <row r="18" spans="2:42" ht="15" thickBot="1" x14ac:dyDescent="0.4">
      <c r="B18" s="289"/>
      <c r="C18" s="9" t="s">
        <v>19</v>
      </c>
      <c r="D18" s="190">
        <v>10.091725944048829</v>
      </c>
      <c r="E18" s="296"/>
      <c r="F18" s="190">
        <v>10.112319029504047</v>
      </c>
      <c r="G18" s="296"/>
      <c r="H18" s="190">
        <v>10.079195516702679</v>
      </c>
      <c r="I18" s="296"/>
      <c r="J18" s="203">
        <v>9.9938657183816879</v>
      </c>
      <c r="K18" s="300"/>
      <c r="L18" s="203">
        <v>9.9975467467633941</v>
      </c>
      <c r="M18" s="300"/>
      <c r="N18" s="289"/>
      <c r="P18" s="289"/>
      <c r="Q18" s="191" t="s">
        <v>19</v>
      </c>
      <c r="R18" s="192">
        <f t="shared" si="10"/>
        <v>1.0091725944048828</v>
      </c>
      <c r="S18" s="296"/>
      <c r="T18" s="193">
        <f t="shared" si="11"/>
        <v>1.0112319029504047</v>
      </c>
      <c r="U18" s="294"/>
      <c r="V18" s="194">
        <f t="shared" si="12"/>
        <v>1.0079195516702679</v>
      </c>
      <c r="W18" s="296"/>
      <c r="X18" s="187">
        <f t="shared" si="13"/>
        <v>0.99938657183816881</v>
      </c>
      <c r="Y18" s="296"/>
      <c r="Z18" s="186">
        <f t="shared" si="14"/>
        <v>0.99975467467633938</v>
      </c>
      <c r="AA18" s="296"/>
      <c r="AB18" s="289"/>
      <c r="AD18" s="289"/>
      <c r="AE18" s="191" t="s">
        <v>19</v>
      </c>
      <c r="AF18" s="192">
        <f t="shared" si="15"/>
        <v>1</v>
      </c>
      <c r="AG18" s="296"/>
      <c r="AH18" s="192">
        <f t="shared" si="16"/>
        <v>1.0020405910316423</v>
      </c>
      <c r="AI18" s="296"/>
      <c r="AJ18" s="195">
        <f t="shared" si="17"/>
        <v>0.99875834644979256</v>
      </c>
      <c r="AK18" s="296"/>
      <c r="AL18" s="187">
        <f t="shared" si="18"/>
        <v>0.99030292477127269</v>
      </c>
      <c r="AM18" s="296"/>
      <c r="AN18" s="186">
        <f t="shared" si="19"/>
        <v>0.99066768184078835</v>
      </c>
      <c r="AO18" s="296"/>
      <c r="AP18" s="289"/>
    </row>
    <row r="19" spans="2:42" ht="29.5" thickBot="1" x14ac:dyDescent="0.4">
      <c r="B19" s="289"/>
      <c r="C19" s="9" t="s">
        <v>20</v>
      </c>
      <c r="D19" s="190">
        <v>10.053457031200649</v>
      </c>
      <c r="E19" s="296">
        <f>STDEV(D19:D21)/AVERAGE(D19:D21)</f>
        <v>4.6829070737164575E-4</v>
      </c>
      <c r="F19" s="190">
        <v>9.9880943712309644</v>
      </c>
      <c r="G19" s="296">
        <f>STDEV(F19:F21)/AVERAGE(F19:F21)</f>
        <v>5.757636604959742E-3</v>
      </c>
      <c r="H19" s="190">
        <v>10.135306793329264</v>
      </c>
      <c r="I19" s="296">
        <f>STDEV(H19:H21)/AVERAGE(H19:H21)</f>
        <v>5.2194179740048963E-3</v>
      </c>
      <c r="J19" s="190">
        <v>10.043212172178869</v>
      </c>
      <c r="K19" s="301">
        <f>STDEV(J19:J21)/AVERAGE(J19:J21)</f>
        <v>4.3161085220045038E-3</v>
      </c>
      <c r="L19" s="190">
        <v>9.8972114458505231</v>
      </c>
      <c r="M19" s="301">
        <f>STDEV(L19:L21)/AVERAGE(L19:L21)</f>
        <v>2.1606263980077484E-3</v>
      </c>
      <c r="N19" s="289"/>
      <c r="P19" s="289"/>
      <c r="Q19" s="191" t="s">
        <v>20</v>
      </c>
      <c r="R19" s="192">
        <f t="shared" si="10"/>
        <v>1.005345703120065</v>
      </c>
      <c r="S19" s="296">
        <f>STDEV(R19:R21)/AVERAGE(R19:R21)</f>
        <v>4.6829070737165821E-4</v>
      </c>
      <c r="T19" s="193">
        <f t="shared" si="11"/>
        <v>0.99880943712309644</v>
      </c>
      <c r="U19" s="294">
        <f>STDEV(T19:T21)/AVERAGE(T19:T21)</f>
        <v>5.7576366049597672E-3</v>
      </c>
      <c r="V19" s="194">
        <f t="shared" si="12"/>
        <v>1.0135306793329264</v>
      </c>
      <c r="W19" s="296">
        <f>STDEV(V19:V21)/AVERAGE(V19:V21)</f>
        <v>5.2194179740049302E-3</v>
      </c>
      <c r="X19" s="187">
        <f t="shared" si="13"/>
        <v>1.0043212172178868</v>
      </c>
      <c r="Y19" s="295">
        <f>STDEV(X19:X21)/AVERAGE(X19:X21)</f>
        <v>4.3161085220044474E-3</v>
      </c>
      <c r="Z19" s="186">
        <f t="shared" si="14"/>
        <v>0.98972114458505234</v>
      </c>
      <c r="AA19" s="295">
        <f>STDEV(Z19:Z21)/AVERAGE(Z19:Z21)</f>
        <v>2.1606263980077155E-3</v>
      </c>
      <c r="AB19" s="289"/>
      <c r="AD19" s="289"/>
      <c r="AE19" s="191" t="s">
        <v>20</v>
      </c>
      <c r="AF19" s="192">
        <f t="shared" si="15"/>
        <v>1</v>
      </c>
      <c r="AG19" s="296">
        <f>STDEV(AF19:AF21)/AVERAGE(AF19:AF21)</f>
        <v>0</v>
      </c>
      <c r="AH19" s="192">
        <f t="shared" si="16"/>
        <v>0.99349848914986816</v>
      </c>
      <c r="AI19" s="296">
        <f>STDEV(AH19:AH21)/AVERAGE(AH19:AH21)</f>
        <v>5.8759202046736996E-3</v>
      </c>
      <c r="AJ19" s="195">
        <f t="shared" si="17"/>
        <v>1.0081414544145955</v>
      </c>
      <c r="AK19" s="296">
        <f>STDEV(AJ19:AJ21)/AVERAGE(AJ19:AJ21)</f>
        <v>4.8930337714084221E-3</v>
      </c>
      <c r="AL19" s="187">
        <f t="shared" si="18"/>
        <v>0.99898096157471139</v>
      </c>
      <c r="AM19" s="295">
        <f>STDEV(AL19:AL21)/AVERAGE(AL19:AL21)</f>
        <v>3.8635457482337544E-3</v>
      </c>
      <c r="AN19" s="186">
        <f t="shared" si="19"/>
        <v>0.98445852159458958</v>
      </c>
      <c r="AO19" s="295">
        <f>STDEV(AN19:AN21)/AVERAGE(AN19:AN21)</f>
        <v>2.3890513549532154E-3</v>
      </c>
      <c r="AP19" s="289"/>
    </row>
    <row r="20" spans="2:42" ht="29.5" thickBot="1" x14ac:dyDescent="0.4">
      <c r="B20" s="289"/>
      <c r="C20" s="9" t="s">
        <v>21</v>
      </c>
      <c r="D20" s="190">
        <v>10.050005708178176</v>
      </c>
      <c r="E20" s="296"/>
      <c r="F20" s="190">
        <v>9.8928757571950037</v>
      </c>
      <c r="G20" s="296"/>
      <c r="H20" s="190">
        <v>10.039485202725317</v>
      </c>
      <c r="I20" s="296"/>
      <c r="J20" s="190">
        <v>10.031422544616246</v>
      </c>
      <c r="K20" s="302"/>
      <c r="L20" s="190">
        <v>9.9400342674454905</v>
      </c>
      <c r="M20" s="302"/>
      <c r="N20" s="289"/>
      <c r="P20" s="289"/>
      <c r="Q20" s="191" t="s">
        <v>21</v>
      </c>
      <c r="R20" s="192">
        <f t="shared" si="10"/>
        <v>1.0050005708178176</v>
      </c>
      <c r="S20" s="296"/>
      <c r="T20" s="193">
        <f t="shared" si="11"/>
        <v>0.98928757571950032</v>
      </c>
      <c r="U20" s="294"/>
      <c r="V20" s="194">
        <f t="shared" si="12"/>
        <v>1.0039485202725316</v>
      </c>
      <c r="W20" s="296"/>
      <c r="X20" s="187">
        <f t="shared" si="13"/>
        <v>1.0031422544616246</v>
      </c>
      <c r="Y20" s="296"/>
      <c r="Z20" s="186">
        <f t="shared" si="14"/>
        <v>0.994003426744549</v>
      </c>
      <c r="AA20" s="296"/>
      <c r="AB20" s="289"/>
      <c r="AD20" s="289"/>
      <c r="AE20" s="191" t="s">
        <v>21</v>
      </c>
      <c r="AF20" s="192">
        <f t="shared" si="15"/>
        <v>1</v>
      </c>
      <c r="AG20" s="296"/>
      <c r="AH20" s="192">
        <f t="shared" si="16"/>
        <v>0.98436518788687766</v>
      </c>
      <c r="AI20" s="296"/>
      <c r="AJ20" s="195">
        <f t="shared" si="17"/>
        <v>0.99895318413159717</v>
      </c>
      <c r="AK20" s="296"/>
      <c r="AL20" s="187">
        <f t="shared" si="18"/>
        <v>0.99815093004904387</v>
      </c>
      <c r="AM20" s="296"/>
      <c r="AN20" s="186">
        <f t="shared" si="19"/>
        <v>0.98905757430135621</v>
      </c>
      <c r="AO20" s="296"/>
      <c r="AP20" s="289"/>
    </row>
    <row r="21" spans="2:42" ht="29.5" thickBot="1" x14ac:dyDescent="0.4">
      <c r="B21" s="264"/>
      <c r="C21" s="14" t="s">
        <v>22</v>
      </c>
      <c r="D21" s="196">
        <v>10.044148221517741</v>
      </c>
      <c r="E21" s="297"/>
      <c r="F21" s="196">
        <v>9.9958354418371087</v>
      </c>
      <c r="G21" s="297"/>
      <c r="H21" s="196">
        <v>10.049856399694676</v>
      </c>
      <c r="I21" s="297"/>
      <c r="J21" s="190">
        <v>9.9631655971202289</v>
      </c>
      <c r="K21" s="300"/>
      <c r="L21" s="190">
        <v>9.9202336654796248</v>
      </c>
      <c r="M21" s="300"/>
      <c r="N21" s="264"/>
      <c r="P21" s="264"/>
      <c r="Q21" s="197" t="s">
        <v>22</v>
      </c>
      <c r="R21" s="198">
        <f t="shared" si="10"/>
        <v>1.0044148221517741</v>
      </c>
      <c r="S21" s="297"/>
      <c r="T21" s="199">
        <f t="shared" si="11"/>
        <v>0.99958354418371087</v>
      </c>
      <c r="U21" s="298"/>
      <c r="V21" s="200">
        <f t="shared" si="12"/>
        <v>1.0049856399694677</v>
      </c>
      <c r="W21" s="297"/>
      <c r="X21" s="187">
        <f t="shared" si="13"/>
        <v>0.99631655971202293</v>
      </c>
      <c r="Y21" s="296"/>
      <c r="Z21" s="186">
        <f t="shared" si="14"/>
        <v>0.99202336654796253</v>
      </c>
      <c r="AA21" s="296"/>
      <c r="AB21" s="264"/>
      <c r="AD21" s="264"/>
      <c r="AE21" s="197" t="s">
        <v>22</v>
      </c>
      <c r="AF21" s="198">
        <f t="shared" si="15"/>
        <v>1</v>
      </c>
      <c r="AG21" s="297"/>
      <c r="AH21" s="198">
        <f t="shared" si="16"/>
        <v>0.9951899575140547</v>
      </c>
      <c r="AI21" s="297"/>
      <c r="AJ21" s="201">
        <f t="shared" si="17"/>
        <v>1.0005683088352586</v>
      </c>
      <c r="AK21" s="297"/>
      <c r="AL21" s="187">
        <f t="shared" si="18"/>
        <v>0.99193733280199692</v>
      </c>
      <c r="AM21" s="296"/>
      <c r="AN21" s="186">
        <f t="shared" si="19"/>
        <v>0.98766301001286982</v>
      </c>
      <c r="AO21" s="296"/>
      <c r="AP21" s="264"/>
    </row>
    <row r="23" spans="2:42" ht="15" thickBot="1" x14ac:dyDescent="0.4"/>
    <row r="24" spans="2:42" ht="15" thickBot="1" x14ac:dyDescent="0.4">
      <c r="C24" s="204"/>
      <c r="D24" s="303" t="s">
        <v>400</v>
      </c>
      <c r="E24" s="304"/>
      <c r="F24" s="304"/>
      <c r="G24" s="304"/>
      <c r="H24" s="305"/>
      <c r="J24" s="303" t="s">
        <v>364</v>
      </c>
      <c r="K24" s="304"/>
      <c r="L24" s="304"/>
      <c r="M24" s="304"/>
      <c r="N24" s="305"/>
      <c r="AE24" s="204"/>
      <c r="AF24" s="303" t="s">
        <v>400</v>
      </c>
      <c r="AG24" s="304"/>
      <c r="AH24" s="304"/>
      <c r="AI24" s="304"/>
      <c r="AJ24" s="305"/>
      <c r="AL24" s="303" t="s">
        <v>364</v>
      </c>
      <c r="AM24" s="304"/>
      <c r="AN24" s="304"/>
      <c r="AO24" s="304"/>
      <c r="AP24" s="305"/>
    </row>
    <row r="25" spans="2:42" ht="15" thickBot="1" x14ac:dyDescent="0.4">
      <c r="C25" s="205"/>
      <c r="D25" s="206">
        <v>0</v>
      </c>
      <c r="E25" s="167">
        <v>24</v>
      </c>
      <c r="F25" s="167">
        <v>48</v>
      </c>
      <c r="G25" s="167">
        <v>72</v>
      </c>
      <c r="H25" s="207">
        <v>168</v>
      </c>
      <c r="J25" s="206">
        <v>0</v>
      </c>
      <c r="K25" s="167">
        <v>24</v>
      </c>
      <c r="L25" s="167">
        <v>48</v>
      </c>
      <c r="M25" s="167">
        <v>72</v>
      </c>
      <c r="N25" s="207">
        <v>168</v>
      </c>
      <c r="AE25" s="205"/>
      <c r="AF25" s="206">
        <v>0</v>
      </c>
      <c r="AG25" s="167">
        <v>1</v>
      </c>
      <c r="AH25" s="167">
        <v>2</v>
      </c>
      <c r="AI25" s="167">
        <v>3</v>
      </c>
      <c r="AJ25" s="207">
        <v>7</v>
      </c>
      <c r="AL25" s="206">
        <v>0</v>
      </c>
      <c r="AM25" s="167">
        <v>24</v>
      </c>
      <c r="AN25" s="167">
        <v>48</v>
      </c>
      <c r="AO25" s="167">
        <v>72</v>
      </c>
      <c r="AP25" s="207">
        <v>168</v>
      </c>
    </row>
    <row r="26" spans="2:42" ht="16.5" x14ac:dyDescent="0.35">
      <c r="C26" s="208" t="s">
        <v>334</v>
      </c>
      <c r="D26">
        <f>AVERAGE(D5:D7)</f>
        <v>9.9915284663514949</v>
      </c>
      <c r="E26">
        <f>AVERAGE(F5:F7)</f>
        <v>10.043468676496678</v>
      </c>
      <c r="F26">
        <f>AVERAGE(H5:H7)</f>
        <v>10.056393431376176</v>
      </c>
      <c r="G26">
        <f>AVERAGE(J5:J7)</f>
        <v>10.059096297769813</v>
      </c>
      <c r="H26" s="55">
        <f>AVERAGE(L5:L7)</f>
        <v>9.9785539419775002</v>
      </c>
      <c r="J26" s="209">
        <f>STDEV(D5:D7)</f>
        <v>9.5085898252733281E-2</v>
      </c>
      <c r="K26" s="210">
        <f>STDEV(F5:F7)</f>
        <v>2.274153702273083E-2</v>
      </c>
      <c r="L26" s="210">
        <f>STDEV(H5:H7)</f>
        <v>6.161470927201014E-2</v>
      </c>
      <c r="M26" s="210">
        <f>STDEV(J5:J7)</f>
        <v>5.7677921653731673E-2</v>
      </c>
      <c r="N26" s="211">
        <f>STDEV(L5:L7)</f>
        <v>7.3675338871691157E-2</v>
      </c>
      <c r="T26">
        <v>0</v>
      </c>
      <c r="U26" t="s">
        <v>335</v>
      </c>
      <c r="V26" t="s">
        <v>336</v>
      </c>
      <c r="W26" t="s">
        <v>337</v>
      </c>
      <c r="X26" t="s">
        <v>338</v>
      </c>
      <c r="Z26">
        <v>0</v>
      </c>
      <c r="AA26">
        <v>24</v>
      </c>
      <c r="AE26" s="208" t="s">
        <v>339</v>
      </c>
      <c r="AF26" s="212">
        <f>AVERAGE(AF5:AF7)</f>
        <v>1</v>
      </c>
      <c r="AG26" s="212">
        <f>AVERAGE(AH5:AH7)</f>
        <v>1.0052572115741709</v>
      </c>
      <c r="AH26" s="212">
        <f>AVERAGE(AJ5:AJ7)</f>
        <v>1.0065324394478159</v>
      </c>
      <c r="AI26" s="212">
        <f>AVERAGE(AL5:AL7)</f>
        <v>1.0068217495953322</v>
      </c>
      <c r="AJ26" s="213">
        <f>AVERAGE(AN5:AN7)</f>
        <v>0.99876663733556692</v>
      </c>
      <c r="AL26" s="214">
        <f>STDEV(AF5:AF7)</f>
        <v>0</v>
      </c>
      <c r="AM26" s="215">
        <f>STDEV(AH5:AH7)</f>
        <v>9.5475211078184311E-3</v>
      </c>
      <c r="AN26" s="215">
        <f>STDEV(AJ5:AJ7)</f>
        <v>8.2545491752074752E-3</v>
      </c>
      <c r="AO26" s="215">
        <f>STDEV(AL5:AL7)</f>
        <v>1.0946158870830924E-2</v>
      </c>
      <c r="AP26" s="216">
        <f>STDEV(AN5:AN7)</f>
        <v>1.2586041678716256E-2</v>
      </c>
    </row>
    <row r="27" spans="2:42" ht="16.5" x14ac:dyDescent="0.35">
      <c r="C27" s="208" t="s">
        <v>340</v>
      </c>
      <c r="D27">
        <f>AVERAGE(D8:D10)</f>
        <v>9.9424557447740689</v>
      </c>
      <c r="E27">
        <f>AVERAGE(F8:F10)</f>
        <v>9.9100653749109213</v>
      </c>
      <c r="F27">
        <f>AVERAGE(H8:H10)</f>
        <v>9.9615155469564076</v>
      </c>
      <c r="G27">
        <f>AVERAGE(J8:J10)</f>
        <v>9.9480873544979236</v>
      </c>
      <c r="H27" s="55">
        <f>AVERAGE(L8:L10)</f>
        <v>9.8377081867526019</v>
      </c>
      <c r="J27" s="209">
        <f>STDEV(D8:D10)</f>
        <v>3.5311142707386625E-2</v>
      </c>
      <c r="K27" s="210">
        <f>STDEV(F8:F10)</f>
        <v>4.401793801747228E-2</v>
      </c>
      <c r="L27" s="210">
        <f>STDEV(H8:H10)</f>
        <v>3.0997044718661267E-2</v>
      </c>
      <c r="M27" s="210">
        <f>STDEV(J8:J10)</f>
        <v>5.8876580359699698E-2</v>
      </c>
      <c r="N27" s="211">
        <f>STDEV(L8:L10)</f>
        <v>6.1071918913952375E-2</v>
      </c>
      <c r="T27" s="212">
        <f>R16</f>
        <v>1.0067520741819673</v>
      </c>
      <c r="U27" s="212">
        <f>T16</f>
        <v>1.0068623327543993</v>
      </c>
      <c r="V27" s="212">
        <f>V16</f>
        <v>1.0138436528848811</v>
      </c>
      <c r="W27" s="212">
        <f>X16</f>
        <v>1.0071483159266441</v>
      </c>
      <c r="X27" s="96">
        <f>Z16</f>
        <v>0.9973485110383763</v>
      </c>
      <c r="Z27" s="212">
        <f>AVERAGE(R5:R7)</f>
        <v>0.99915284663514969</v>
      </c>
      <c r="AA27" s="212">
        <f>AVERAGE(T5:T7)</f>
        <v>1.0043468676496679</v>
      </c>
      <c r="AE27" s="208" t="s">
        <v>341</v>
      </c>
      <c r="AF27" s="212">
        <f>AVERAGE(AF8:AF10)</f>
        <v>1</v>
      </c>
      <c r="AG27" s="212">
        <f>AVERAGE(AH8:AH10)</f>
        <v>0.99676097842467415</v>
      </c>
      <c r="AH27" s="212">
        <f>AVERAGE(AJ8:AJ10)</f>
        <v>1.001931588889331</v>
      </c>
      <c r="AI27" s="212">
        <f>AVERAGE(AL8:AL10)</f>
        <v>1.0005887717378219</v>
      </c>
      <c r="AJ27" s="213">
        <f>AVERAGE(AN8:AN10)</f>
        <v>0.9894694898464409</v>
      </c>
      <c r="AL27" s="214">
        <f>STDEV(AF8:AF10)</f>
        <v>0</v>
      </c>
      <c r="AM27" s="215">
        <f>STDEV(AH8:AH10)</f>
        <v>7.9419049450620179E-3</v>
      </c>
      <c r="AN27" s="215">
        <f>STDEV(AJ8:AJ10)</f>
        <v>6.3869768455213118E-3</v>
      </c>
      <c r="AO27" s="215">
        <f>STDEV(AL8:AL10)</f>
        <v>9.4542209375755928E-3</v>
      </c>
      <c r="AP27" s="216">
        <f>STDEV(AN8:AN10)</f>
        <v>6.3176399969364465E-3</v>
      </c>
    </row>
    <row r="28" spans="2:42" ht="16.5" x14ac:dyDescent="0.35">
      <c r="C28" s="208" t="s">
        <v>342</v>
      </c>
      <c r="D28">
        <f>AVERAGE(D16:D18)</f>
        <v>10.131116584734594</v>
      </c>
      <c r="E28">
        <f>AVERAGE(F16:F18)</f>
        <v>10.074013746640654</v>
      </c>
      <c r="F28">
        <f>AVERAGE(H16:H18)</f>
        <v>10.097901189789535</v>
      </c>
      <c r="G28">
        <f>AVERAGE(J16:J18)</f>
        <v>10.061066021225235</v>
      </c>
      <c r="H28" s="55">
        <f>AVERAGE(L16:L18)</f>
        <v>9.9847406729861685</v>
      </c>
      <c r="J28" s="209">
        <f>STDEV(D16:D18)</f>
        <v>9.00063042628899E-2</v>
      </c>
      <c r="K28" s="210">
        <f>STDEV(F16:F18)</f>
        <v>3.5914757204138975E-2</v>
      </c>
      <c r="L28" s="210">
        <f>STDEV(H16:H18)</f>
        <v>3.5139367059967015E-2</v>
      </c>
      <c r="M28" s="210">
        <f>STDEV(J16:J18)</f>
        <v>6.2644733506511563E-2</v>
      </c>
      <c r="N28" s="211">
        <f>STDEV(L16:L18)</f>
        <v>1.2105521467241006E-2</v>
      </c>
      <c r="T28" s="212">
        <f t="shared" ref="T28:T32" si="20">R17</f>
        <v>1.0234103068335276</v>
      </c>
      <c r="U28" s="212">
        <f t="shared" ref="U28:U32" si="21">T17</f>
        <v>1.0041098882873924</v>
      </c>
      <c r="V28" s="212">
        <f t="shared" ref="V28:V32" si="22">V17</f>
        <v>1.0076071523817114</v>
      </c>
      <c r="W28" s="212">
        <f t="shared" ref="W28:W32" si="23">X17</f>
        <v>1.0117849186027574</v>
      </c>
      <c r="X28" s="96">
        <f t="shared" ref="X28:X32" si="24">Z17</f>
        <v>0.99831901618113472</v>
      </c>
      <c r="Z28" s="212">
        <f>AVERAGE(R6:R8)</f>
        <v>1.0005155736787981</v>
      </c>
      <c r="AA28" s="212">
        <f>AVERAGE(T6:T8)</f>
        <v>1.0001340713613389</v>
      </c>
      <c r="AE28" s="208" t="s">
        <v>343</v>
      </c>
      <c r="AF28" s="212">
        <f>AVERAGE(AF16:AF18)</f>
        <v>1</v>
      </c>
      <c r="AG28" s="212">
        <f>AVERAGE(AH16:AH18)</f>
        <v>0.9944303949350507</v>
      </c>
      <c r="AH28" s="212">
        <f>AVERAGE(AJ16:AJ18)</f>
        <v>0.99678690099490108</v>
      </c>
      <c r="AI28" s="212">
        <f>AVERAGE(AL16:AL18)</f>
        <v>0.993112349738138</v>
      </c>
      <c r="AJ28" s="213">
        <f>AVERAGE(AN16:AN18)</f>
        <v>0.98560328467884617</v>
      </c>
      <c r="AL28" s="214">
        <f>STDEV(AF16:AF18)</f>
        <v>0</v>
      </c>
      <c r="AM28" s="215">
        <f>STDEV(AH16:AH18)</f>
        <v>1.1549319646566365E-2</v>
      </c>
      <c r="AN28" s="215">
        <f>STDEV(AJ16:AJ18)</f>
        <v>1.1371735582210355E-2</v>
      </c>
      <c r="AO28" s="215">
        <f>STDEV(AL16:AL18)</f>
        <v>6.360280061007393E-3</v>
      </c>
      <c r="AP28" s="216">
        <f>STDEV(AN16:AN18)</f>
        <v>8.7647124274312146E-3</v>
      </c>
    </row>
    <row r="29" spans="2:42" ht="17" thickBot="1" x14ac:dyDescent="0.4">
      <c r="C29" s="217" t="s">
        <v>344</v>
      </c>
      <c r="D29" s="59">
        <f>AVERAGE(D19:D21)</f>
        <v>10.049203653632189</v>
      </c>
      <c r="E29" s="59">
        <f>AVERAGE(F19:F21)</f>
        <v>9.9589351900876917</v>
      </c>
      <c r="F29" s="59">
        <f>AVERAGE(H19:H21)</f>
        <v>10.074882798583085</v>
      </c>
      <c r="G29" s="59">
        <f>AVERAGE(J19:J21)</f>
        <v>10.01260010463845</v>
      </c>
      <c r="H29" s="62">
        <f>AVERAGE(L19:L21)</f>
        <v>9.9191597929252122</v>
      </c>
      <c r="J29" s="218">
        <f>STDEV(D19:D21)</f>
        <v>4.7059486874811447E-3</v>
      </c>
      <c r="K29" s="219">
        <f>STDEV(F19:F21)</f>
        <v>5.7339929796870602E-2</v>
      </c>
      <c r="L29" s="219">
        <f>STDEV(H19:H21)</f>
        <v>5.2585024364917306E-2</v>
      </c>
      <c r="M29" s="219">
        <f>STDEV(J19:J21)</f>
        <v>4.3215468639053199E-2</v>
      </c>
      <c r="N29" s="220">
        <f>STDEV(L19:L21)</f>
        <v>2.1431598494651285E-2</v>
      </c>
      <c r="T29" s="212">
        <f t="shared" si="20"/>
        <v>1.0091725944048828</v>
      </c>
      <c r="U29" s="212">
        <f t="shared" si="21"/>
        <v>1.0112319029504047</v>
      </c>
      <c r="V29" s="212">
        <f t="shared" si="22"/>
        <v>1.0079195516702679</v>
      </c>
      <c r="W29" s="212">
        <f t="shared" si="23"/>
        <v>0.99938657183816881</v>
      </c>
      <c r="X29" s="96">
        <f t="shared" si="24"/>
        <v>0.99975467467633938</v>
      </c>
      <c r="Z29" s="212">
        <f>AVERAGE(R16:R18)</f>
        <v>1.0131116584734592</v>
      </c>
      <c r="AA29" s="212">
        <f>AVERAGE(T16:T18)</f>
        <v>1.0074013746640655</v>
      </c>
      <c r="AE29" s="217" t="s">
        <v>345</v>
      </c>
      <c r="AF29" s="221">
        <f>AVERAGE(AF19:AF21)</f>
        <v>1</v>
      </c>
      <c r="AG29" s="221">
        <f>AVERAGE(AH19:AH21)</f>
        <v>0.99101787818360021</v>
      </c>
      <c r="AH29" s="221">
        <f>AVERAGE(AJ19:AJ21)</f>
        <v>1.002554315793817</v>
      </c>
      <c r="AI29" s="221">
        <f>AVERAGE(AL19:AL21)</f>
        <v>0.9963564081419175</v>
      </c>
      <c r="AJ29" s="222">
        <f>AVERAGE(AN19:AN21)</f>
        <v>0.98705970196960513</v>
      </c>
      <c r="AL29" s="223">
        <f>STDEV(AF19:AF21)</f>
        <v>0</v>
      </c>
      <c r="AM29" s="224">
        <f>STDEV(AH19:AH21)</f>
        <v>5.8231419736118756E-3</v>
      </c>
      <c r="AN29" s="224">
        <f>STDEV(AJ19:AJ21)</f>
        <v>4.905532124850411E-3</v>
      </c>
      <c r="AO29" s="224">
        <f>STDEV(AL19:AL21)</f>
        <v>3.8494685644021608E-3</v>
      </c>
      <c r="AP29" s="225">
        <f>STDEV(AN19:AN21)</f>
        <v>2.3581363184102021E-3</v>
      </c>
    </row>
    <row r="30" spans="2:42" x14ac:dyDescent="0.35">
      <c r="T30" s="212">
        <f t="shared" si="20"/>
        <v>1.005345703120065</v>
      </c>
      <c r="U30" s="212">
        <f t="shared" si="21"/>
        <v>0.99880943712309644</v>
      </c>
      <c r="V30" s="212">
        <f t="shared" si="22"/>
        <v>1.0135306793329264</v>
      </c>
      <c r="W30" s="212">
        <f t="shared" si="23"/>
        <v>1.0043212172178868</v>
      </c>
      <c r="X30" s="96">
        <f t="shared" si="24"/>
        <v>0.98972114458505234</v>
      </c>
      <c r="Z30" s="212">
        <f>AVERAGE(R17:R19)</f>
        <v>1.0126428681194919</v>
      </c>
      <c r="AA30" s="212">
        <f>AVERAGE(T17:T19)</f>
        <v>1.0047170761202979</v>
      </c>
    </row>
    <row r="31" spans="2:42" x14ac:dyDescent="0.35">
      <c r="T31" s="212">
        <f t="shared" si="20"/>
        <v>1.0050005708178176</v>
      </c>
      <c r="U31" s="212">
        <f t="shared" si="21"/>
        <v>0.98928757571950032</v>
      </c>
      <c r="V31" s="212">
        <f t="shared" si="22"/>
        <v>1.0039485202725316</v>
      </c>
      <c r="W31" s="212">
        <f t="shared" si="23"/>
        <v>1.0031422544616246</v>
      </c>
      <c r="X31" s="96">
        <f t="shared" si="24"/>
        <v>0.994003426744549</v>
      </c>
    </row>
    <row r="32" spans="2:42" x14ac:dyDescent="0.35">
      <c r="T32" s="212">
        <f t="shared" si="20"/>
        <v>1.0044148221517741</v>
      </c>
      <c r="U32" s="212">
        <f t="shared" si="21"/>
        <v>0.99958354418371087</v>
      </c>
      <c r="V32" s="212">
        <f t="shared" si="22"/>
        <v>1.0049856399694677</v>
      </c>
      <c r="W32" s="212">
        <f t="shared" si="23"/>
        <v>0.99631655971202293</v>
      </c>
      <c r="X32" s="96">
        <f t="shared" si="24"/>
        <v>0.99202336654796253</v>
      </c>
      <c r="Z32" s="226">
        <f>STDEV(R5:R7)</f>
        <v>9.5085898252733371E-3</v>
      </c>
      <c r="AA32" s="226">
        <f>STDEV(T5:T7)</f>
        <v>2.2741537022730662E-3</v>
      </c>
    </row>
    <row r="33" spans="20:27" x14ac:dyDescent="0.35">
      <c r="T33" s="113">
        <v>1.1000000000000001</v>
      </c>
      <c r="U33" s="113">
        <v>1.1000000000000001</v>
      </c>
      <c r="V33" s="113">
        <v>1.1000000000000001</v>
      </c>
      <c r="W33" s="113">
        <v>1.1000000000000001</v>
      </c>
      <c r="X33" s="113">
        <v>1.1000000000000001</v>
      </c>
      <c r="Z33" s="226">
        <f>STDEV(R6:R8)</f>
        <v>7.4880725396492334E-3</v>
      </c>
      <c r="AA33" s="226">
        <f>STDEV(T6:T8)</f>
        <v>6.8949389288204248E-3</v>
      </c>
    </row>
    <row r="34" spans="20:27" x14ac:dyDescent="0.35">
      <c r="Z34" s="226">
        <f>STDEV(R16:R18)</f>
        <v>9.0006304262890326E-3</v>
      </c>
      <c r="AA34" s="226">
        <f>STDEV(T16:T18)</f>
        <v>3.5914757204139154E-3</v>
      </c>
    </row>
    <row r="35" spans="20:27" x14ac:dyDescent="0.35">
      <c r="Z35" s="226">
        <f>STDEV(R17:R19)</f>
        <v>9.5191689013191458E-3</v>
      </c>
      <c r="AA35" s="226">
        <f>STDEV(T17:T19)</f>
        <v>6.2334518612067076E-3</v>
      </c>
    </row>
  </sheetData>
  <mergeCells count="130">
    <mergeCell ref="D24:H24"/>
    <mergeCell ref="J24:N24"/>
    <mergeCell ref="AF24:AJ24"/>
    <mergeCell ref="AL24:AP24"/>
    <mergeCell ref="Y19:Y21"/>
    <mergeCell ref="AA19:AA21"/>
    <mergeCell ref="AG19:AG21"/>
    <mergeCell ref="AI19:AI21"/>
    <mergeCell ref="AK19:AK21"/>
    <mergeCell ref="AM19:AM21"/>
    <mergeCell ref="E19:E21"/>
    <mergeCell ref="G19:G21"/>
    <mergeCell ref="I19:I21"/>
    <mergeCell ref="K19:K21"/>
    <mergeCell ref="M19:M21"/>
    <mergeCell ref="S19:S21"/>
    <mergeCell ref="U19:U21"/>
    <mergeCell ref="W19:W21"/>
    <mergeCell ref="AB16:AB21"/>
    <mergeCell ref="Y16:Y18"/>
    <mergeCell ref="AA16:AA18"/>
    <mergeCell ref="R14:S14"/>
    <mergeCell ref="T14:U14"/>
    <mergeCell ref="V14:W14"/>
    <mergeCell ref="X14:Y14"/>
    <mergeCell ref="U16:U18"/>
    <mergeCell ref="W16:W18"/>
    <mergeCell ref="AO16:AO18"/>
    <mergeCell ref="AP16:AP21"/>
    <mergeCell ref="AD16:AD21"/>
    <mergeCell ref="AG16:AG18"/>
    <mergeCell ref="AI16:AI18"/>
    <mergeCell ref="AK16:AK18"/>
    <mergeCell ref="AM16:AM18"/>
    <mergeCell ref="AO19:AO21"/>
    <mergeCell ref="F14:G14"/>
    <mergeCell ref="H14:I14"/>
    <mergeCell ref="J14:K14"/>
    <mergeCell ref="E8:E10"/>
    <mergeCell ref="G8:G10"/>
    <mergeCell ref="I8:I10"/>
    <mergeCell ref="AP14:AP15"/>
    <mergeCell ref="B16:B21"/>
    <mergeCell ref="E16:E18"/>
    <mergeCell ref="G16:G18"/>
    <mergeCell ref="I16:I18"/>
    <mergeCell ref="K16:K18"/>
    <mergeCell ref="M16:M18"/>
    <mergeCell ref="N16:N21"/>
    <mergeCell ref="P16:P21"/>
    <mergeCell ref="S16:S18"/>
    <mergeCell ref="AB14:AB15"/>
    <mergeCell ref="AF14:AG14"/>
    <mergeCell ref="AH14:AI14"/>
    <mergeCell ref="AJ14:AK14"/>
    <mergeCell ref="AL14:AM14"/>
    <mergeCell ref="AN14:AO14"/>
    <mergeCell ref="L14:M14"/>
    <mergeCell ref="N14:N15"/>
    <mergeCell ref="AO5:AO7"/>
    <mergeCell ref="AP5:AP10"/>
    <mergeCell ref="AG8:AG10"/>
    <mergeCell ref="AI8:AI10"/>
    <mergeCell ref="AK8:AK10"/>
    <mergeCell ref="AM8:AM10"/>
    <mergeCell ref="AO8:AO10"/>
    <mergeCell ref="B13:B15"/>
    <mergeCell ref="C13:C15"/>
    <mergeCell ref="D13:N13"/>
    <mergeCell ref="P13:P15"/>
    <mergeCell ref="Q13:Q15"/>
    <mergeCell ref="R13:AB13"/>
    <mergeCell ref="AD13:AD15"/>
    <mergeCell ref="AE13:AE15"/>
    <mergeCell ref="AF13:AP13"/>
    <mergeCell ref="M8:M10"/>
    <mergeCell ref="S8:S10"/>
    <mergeCell ref="U8:U10"/>
    <mergeCell ref="W8:W10"/>
    <mergeCell ref="Y8:Y10"/>
    <mergeCell ref="AA8:AA10"/>
    <mergeCell ref="Z14:AA14"/>
    <mergeCell ref="D14:E14"/>
    <mergeCell ref="B5:B10"/>
    <mergeCell ref="E5:E7"/>
    <mergeCell ref="G5:G7"/>
    <mergeCell ref="I5:I7"/>
    <mergeCell ref="K5:K7"/>
    <mergeCell ref="M5:M7"/>
    <mergeCell ref="N5:N10"/>
    <mergeCell ref="P5:P10"/>
    <mergeCell ref="S5:S7"/>
    <mergeCell ref="K8:K10"/>
    <mergeCell ref="B2:B4"/>
    <mergeCell ref="C2:C4"/>
    <mergeCell ref="D2:N2"/>
    <mergeCell ref="P2:P4"/>
    <mergeCell ref="Q2:Q4"/>
    <mergeCell ref="R2:AB2"/>
    <mergeCell ref="D3:E3"/>
    <mergeCell ref="F3:G3"/>
    <mergeCell ref="H3:I3"/>
    <mergeCell ref="J3:K3"/>
    <mergeCell ref="AB3:AB4"/>
    <mergeCell ref="L3:M3"/>
    <mergeCell ref="N3:N4"/>
    <mergeCell ref="AD2:AD4"/>
    <mergeCell ref="AE2:AE4"/>
    <mergeCell ref="AF2:AP2"/>
    <mergeCell ref="Z3:AA3"/>
    <mergeCell ref="R3:S3"/>
    <mergeCell ref="T3:U3"/>
    <mergeCell ref="V3:W3"/>
    <mergeCell ref="X3:Y3"/>
    <mergeCell ref="U5:U7"/>
    <mergeCell ref="W5:W7"/>
    <mergeCell ref="Y5:Y7"/>
    <mergeCell ref="AA5:AA7"/>
    <mergeCell ref="AB5:AB10"/>
    <mergeCell ref="AD5:AD10"/>
    <mergeCell ref="AP3:AP4"/>
    <mergeCell ref="AF3:AG3"/>
    <mergeCell ref="AH3:AI3"/>
    <mergeCell ref="AJ3:AK3"/>
    <mergeCell ref="AL3:AM3"/>
    <mergeCell ref="AN3:AO3"/>
    <mergeCell ref="AG5:AG7"/>
    <mergeCell ref="AI5:AI7"/>
    <mergeCell ref="AK5:AK7"/>
    <mergeCell ref="AM5:AM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008FB-B0C2-4C1D-804D-D1B485E9997F}">
  <dimension ref="B1:N19"/>
  <sheetViews>
    <sheetView zoomScale="58" workbookViewId="0">
      <selection activeCell="D26" sqref="D26"/>
    </sheetView>
  </sheetViews>
  <sheetFormatPr baseColWidth="10" defaultRowHeight="14.5" x14ac:dyDescent="0.35"/>
  <cols>
    <col min="3" max="3" width="24.6328125" customWidth="1"/>
    <col min="4" max="4" width="22.81640625" customWidth="1"/>
    <col min="6" max="6" width="21.81640625" customWidth="1"/>
    <col min="8" max="8" width="20.7265625" customWidth="1"/>
    <col min="10" max="10" width="22.26953125" customWidth="1"/>
    <col min="12" max="12" width="22.90625" customWidth="1"/>
  </cols>
  <sheetData>
    <row r="1" spans="2:14" ht="15" thickBot="1" x14ac:dyDescent="0.4"/>
    <row r="2" spans="2:14" ht="15" thickBot="1" x14ac:dyDescent="0.4">
      <c r="B2" s="306" t="s">
        <v>0</v>
      </c>
      <c r="C2" s="306" t="s">
        <v>24</v>
      </c>
      <c r="D2" s="309" t="s">
        <v>350</v>
      </c>
      <c r="E2" s="310"/>
      <c r="F2" s="310"/>
      <c r="G2" s="310"/>
      <c r="H2" s="310"/>
      <c r="I2" s="310"/>
      <c r="J2" s="310"/>
      <c r="K2" s="310"/>
      <c r="L2" s="310"/>
      <c r="M2" s="311"/>
      <c r="N2" s="263" t="s">
        <v>26</v>
      </c>
    </row>
    <row r="3" spans="2:14" x14ac:dyDescent="0.35">
      <c r="B3" s="307"/>
      <c r="C3" s="307"/>
      <c r="D3" s="267" t="s">
        <v>2</v>
      </c>
      <c r="E3" s="268"/>
      <c r="F3" s="267" t="s">
        <v>3</v>
      </c>
      <c r="G3" s="268"/>
      <c r="H3" s="267" t="s">
        <v>4</v>
      </c>
      <c r="I3" s="268"/>
      <c r="J3" s="267" t="s">
        <v>5</v>
      </c>
      <c r="K3" s="268"/>
      <c r="L3" s="267" t="s">
        <v>6</v>
      </c>
      <c r="M3" s="270"/>
      <c r="N3" s="289"/>
    </row>
    <row r="4" spans="2:14" ht="15" thickBot="1" x14ac:dyDescent="0.4">
      <c r="B4" s="308"/>
      <c r="C4" s="308"/>
      <c r="D4" s="11" t="s">
        <v>349</v>
      </c>
      <c r="E4" s="12" t="s">
        <v>25</v>
      </c>
      <c r="F4" s="11" t="s">
        <v>349</v>
      </c>
      <c r="G4" s="12" t="s">
        <v>25</v>
      </c>
      <c r="H4" s="11" t="s">
        <v>349</v>
      </c>
      <c r="I4" s="12" t="s">
        <v>25</v>
      </c>
      <c r="J4" s="11" t="s">
        <v>349</v>
      </c>
      <c r="K4" s="12" t="s">
        <v>25</v>
      </c>
      <c r="L4" s="11" t="s">
        <v>349</v>
      </c>
      <c r="M4" s="12" t="s">
        <v>25</v>
      </c>
      <c r="N4" s="264"/>
    </row>
    <row r="5" spans="2:14" x14ac:dyDescent="0.35">
      <c r="B5" s="312" t="s">
        <v>9</v>
      </c>
      <c r="C5" s="15" t="s">
        <v>10</v>
      </c>
      <c r="D5" s="127">
        <f>AVERAGE(327,322,324)</f>
        <v>324.33333333333331</v>
      </c>
      <c r="E5" s="314">
        <f>STDEV(D5:D7)/AVERAGE(D5:D7)</f>
        <v>3.3082849951948145E-3</v>
      </c>
      <c r="F5" s="127">
        <f>AVERAGE(326,321,324)</f>
        <v>323.66666666666669</v>
      </c>
      <c r="G5" s="314">
        <f>STDEV(F5:F7)/AVERAGE(F5:F7)</f>
        <v>2.5846745755804829E-3</v>
      </c>
      <c r="H5" s="127">
        <f>AVERAGE(324,321,324)</f>
        <v>323</v>
      </c>
      <c r="I5" s="314">
        <f>STDEV(H5:H7)/AVERAGE(H5:H7)</f>
        <v>2.3800079801701859E-3</v>
      </c>
      <c r="J5" s="127">
        <f>AVERAGE(325,324,324)</f>
        <v>324.33333333333331</v>
      </c>
      <c r="K5" s="314">
        <f>STDEV(J5:J7)/AVERAGE(J5:J7)</f>
        <v>3.6229895986425896E-3</v>
      </c>
      <c r="L5" s="127">
        <f>AVERAGE(325,325,323)</f>
        <v>324.33333333333331</v>
      </c>
      <c r="M5" s="314">
        <f>STDEV(L5:L7)/AVERAGE(L5:L7)</f>
        <v>2.9617831866773207E-3</v>
      </c>
      <c r="N5" s="316" t="s">
        <v>346</v>
      </c>
    </row>
    <row r="6" spans="2:14" x14ac:dyDescent="0.35">
      <c r="B6" s="312"/>
      <c r="C6" s="5" t="s">
        <v>11</v>
      </c>
      <c r="D6" s="227">
        <f>AVERAGE(325,321,322)</f>
        <v>322.66666666666669</v>
      </c>
      <c r="E6" s="315"/>
      <c r="F6" s="227">
        <f>AVERAGE(325,325,324)</f>
        <v>324.66666666666669</v>
      </c>
      <c r="G6" s="315"/>
      <c r="H6" s="227">
        <f>AVERAGE(324,324,321)</f>
        <v>323</v>
      </c>
      <c r="I6" s="315"/>
      <c r="J6" s="227">
        <f>AVERAGE(321,321,324)</f>
        <v>322</v>
      </c>
      <c r="K6" s="315"/>
      <c r="L6" s="227">
        <f>AVERAGE(327,326,325)</f>
        <v>326</v>
      </c>
      <c r="M6" s="315"/>
      <c r="N6" s="316"/>
    </row>
    <row r="7" spans="2:14" x14ac:dyDescent="0.35">
      <c r="B7" s="312"/>
      <c r="C7" s="5" t="s">
        <v>12</v>
      </c>
      <c r="D7" s="227">
        <f>AVERAGE(324,325,325)</f>
        <v>324.66666666666669</v>
      </c>
      <c r="E7" s="315"/>
      <c r="F7" s="227">
        <f>AVERAGE(326,325,325)</f>
        <v>325.33333333333331</v>
      </c>
      <c r="G7" s="315"/>
      <c r="H7" s="227">
        <f>AVERAGE(325,324,324)</f>
        <v>324.33333333333331</v>
      </c>
      <c r="I7" s="315"/>
      <c r="J7" s="227">
        <f>AVERAGE(324,324,321)</f>
        <v>323</v>
      </c>
      <c r="K7" s="315"/>
      <c r="L7" s="227">
        <f>AVERAGE(326,323,324)</f>
        <v>324.33333333333331</v>
      </c>
      <c r="M7" s="315"/>
      <c r="N7" s="316"/>
    </row>
    <row r="8" spans="2:14" x14ac:dyDescent="0.35">
      <c r="B8" s="312"/>
      <c r="C8" s="5" t="s">
        <v>13</v>
      </c>
      <c r="D8" s="227">
        <f>AVERAGE(266,266,266)</f>
        <v>266</v>
      </c>
      <c r="E8" s="314">
        <f>STDEV(D8:D10)/AVERAGE(D8:D10)</f>
        <v>1.1456439237389598E-2</v>
      </c>
      <c r="F8" s="227">
        <f>AVERAGE(275,271,269)</f>
        <v>271.66666666666669</v>
      </c>
      <c r="G8" s="314">
        <f>STDEV(F8:F10)/AVERAGE(F8:F10)</f>
        <v>8.0491634210075515E-3</v>
      </c>
      <c r="H8" s="227">
        <f>AVERAGE(271,269,270)</f>
        <v>270</v>
      </c>
      <c r="I8" s="314">
        <f>STDEV(H8:H10)/AVERAGE(H8:H10)</f>
        <v>4.3535759309308465E-3</v>
      </c>
      <c r="J8" s="227">
        <f>AVERAGE(268,268,268)</f>
        <v>268</v>
      </c>
      <c r="K8" s="314">
        <f>STDEV(J8:J10)/AVERAGE(J8:J10)</f>
        <v>7.8632104346916011E-3</v>
      </c>
      <c r="L8" s="227">
        <f>AVERAGE(271,269,270)</f>
        <v>270</v>
      </c>
      <c r="M8" s="314">
        <f>STDEV(L8:L10)/AVERAGE(L8:L10)</f>
        <v>6.8445367199081982E-3</v>
      </c>
      <c r="N8" s="316"/>
    </row>
    <row r="9" spans="2:14" x14ac:dyDescent="0.35">
      <c r="B9" s="312"/>
      <c r="C9" s="5" t="s">
        <v>14</v>
      </c>
      <c r="D9" s="227">
        <f>AVERAGE(264,264,264)</f>
        <v>264</v>
      </c>
      <c r="E9" s="315"/>
      <c r="F9" s="227">
        <f>AVERAGE(266,267,269)</f>
        <v>267.33333333333331</v>
      </c>
      <c r="G9" s="315"/>
      <c r="H9" s="227">
        <f>AVERAGE(266,269,268)</f>
        <v>267.66666666666669</v>
      </c>
      <c r="I9" s="315"/>
      <c r="J9" s="227">
        <f>AVERAGE(267,268,269)</f>
        <v>268</v>
      </c>
      <c r="K9" s="315"/>
      <c r="L9" s="227">
        <f>AVERAGE(269,268,268)</f>
        <v>268.33333333333331</v>
      </c>
      <c r="M9" s="315"/>
      <c r="N9" s="316"/>
    </row>
    <row r="10" spans="2:14" ht="15" thickBot="1" x14ac:dyDescent="0.4">
      <c r="B10" s="312"/>
      <c r="C10" s="5" t="s">
        <v>15</v>
      </c>
      <c r="D10" s="237">
        <f>AVERAGE(268,272,270)</f>
        <v>270</v>
      </c>
      <c r="E10" s="315"/>
      <c r="F10" s="227">
        <f>AVERAGE(269,269,270)</f>
        <v>269.33333333333331</v>
      </c>
      <c r="G10" s="315"/>
      <c r="H10" s="227">
        <f>AVERAGE(267,269,271)</f>
        <v>269</v>
      </c>
      <c r="I10" s="315"/>
      <c r="J10" s="227">
        <f>AVERAGE(271,272,272)</f>
        <v>271.66666666666669</v>
      </c>
      <c r="K10" s="315"/>
      <c r="L10" s="227">
        <f>AVERAGE(266,267,266)</f>
        <v>266.33333333333331</v>
      </c>
      <c r="M10" s="315"/>
      <c r="N10" s="316"/>
    </row>
    <row r="11" spans="2:14" x14ac:dyDescent="0.35">
      <c r="B11" s="312"/>
      <c r="C11" s="236" t="s">
        <v>23</v>
      </c>
      <c r="D11" s="238">
        <f>AVERAGE(203,203,203)</f>
        <v>203</v>
      </c>
      <c r="E11" s="242">
        <f>0</f>
        <v>0</v>
      </c>
      <c r="F11" s="229"/>
      <c r="G11" s="228"/>
      <c r="H11" s="229"/>
      <c r="I11" s="228"/>
      <c r="J11" s="229"/>
      <c r="K11" s="228"/>
      <c r="L11" s="229"/>
      <c r="M11" s="228"/>
      <c r="N11" s="316"/>
    </row>
    <row r="12" spans="2:14" x14ac:dyDescent="0.35">
      <c r="B12" s="312"/>
      <c r="C12" s="236" t="s">
        <v>28</v>
      </c>
      <c r="D12" s="239">
        <f>AVERAGE(325,324,326)</f>
        <v>325</v>
      </c>
      <c r="E12" s="241">
        <f>STDEV(325,324,326)/AVERAGE(325,324,326)</f>
        <v>3.0769230769230769E-3</v>
      </c>
      <c r="F12" s="231"/>
      <c r="G12" s="230"/>
      <c r="H12" s="231"/>
      <c r="I12" s="230"/>
      <c r="J12" s="231"/>
      <c r="K12" s="230"/>
      <c r="L12" s="231"/>
      <c r="M12" s="230"/>
      <c r="N12" s="316"/>
    </row>
    <row r="13" spans="2:14" ht="15" thickBot="1" x14ac:dyDescent="0.4">
      <c r="B13" s="313"/>
      <c r="C13" s="176" t="s">
        <v>29</v>
      </c>
      <c r="D13" s="240">
        <f>AVERAGE(266,266,267)</f>
        <v>266.33333333333331</v>
      </c>
      <c r="E13" s="243">
        <f>STDEV(266,266,267)/AVERAGE(266,266,267)</f>
        <v>2.1677732259935889E-3</v>
      </c>
      <c r="F13" s="233"/>
      <c r="G13" s="232"/>
      <c r="H13" s="233"/>
      <c r="I13" s="232"/>
      <c r="J13" s="233"/>
      <c r="K13" s="232"/>
      <c r="L13" s="233"/>
      <c r="M13" s="232"/>
      <c r="N13" s="316"/>
    </row>
    <row r="14" spans="2:14" x14ac:dyDescent="0.35">
      <c r="B14" s="321" t="s">
        <v>16</v>
      </c>
      <c r="C14" s="15" t="s">
        <v>17</v>
      </c>
      <c r="D14" s="127">
        <f>AVERAGE(325,324,324)</f>
        <v>324.33333333333331</v>
      </c>
      <c r="E14" s="318">
        <f>STDEV(D14:D16)/AVERAGE(D14:D16)</f>
        <v>2.724769630344528E-3</v>
      </c>
      <c r="F14" s="127">
        <f>AVERAGE(325,325,325)</f>
        <v>325</v>
      </c>
      <c r="G14" s="318">
        <f>STDEV(F14:F16)/AVERAGE(F14:F16)</f>
        <v>3.0769230769230769E-3</v>
      </c>
      <c r="H14" s="127">
        <f>AVERAGE(320,324,319)</f>
        <v>321</v>
      </c>
      <c r="I14" s="318">
        <f>STDEV(H14:H16)/AVERAGE(H14:H16)</f>
        <v>5.9541107169778888E-3</v>
      </c>
      <c r="J14" s="127">
        <f>AVERAGE(319,320,320)</f>
        <v>319.66666666666669</v>
      </c>
      <c r="K14" s="318">
        <f>STDEV(J14:J16)/AVERAGE(J14:J16)</f>
        <v>6.7400626021902783E-3</v>
      </c>
      <c r="L14" s="127">
        <f>AVERAGE(326,325,326)</f>
        <v>325.66666666666669</v>
      </c>
      <c r="M14" s="318">
        <f>STDEV(L14:L16)/AVERAGE(L14:L16)</f>
        <v>2.5829060674891643E-3</v>
      </c>
      <c r="N14" s="260"/>
    </row>
    <row r="15" spans="2:14" x14ac:dyDescent="0.35">
      <c r="B15" s="312"/>
      <c r="C15" s="5" t="s">
        <v>18</v>
      </c>
      <c r="D15" s="227">
        <f>AVERAGE(320,324,324)</f>
        <v>322.66666666666669</v>
      </c>
      <c r="E15" s="319"/>
      <c r="F15" s="227">
        <f>AVERAGE(324,324,324)</f>
        <v>324</v>
      </c>
      <c r="G15" s="319"/>
      <c r="H15" s="227">
        <f>AVERAGE(325,324,324)</f>
        <v>324.33333333333331</v>
      </c>
      <c r="I15" s="319"/>
      <c r="J15" s="227">
        <f>AVERAGE(324,320,321)</f>
        <v>321.66666666666669</v>
      </c>
      <c r="K15" s="319"/>
      <c r="L15" s="227">
        <f>AVERAGE(324,324,324)</f>
        <v>324</v>
      </c>
      <c r="M15" s="319"/>
      <c r="N15" s="260"/>
    </row>
    <row r="16" spans="2:14" ht="15" thickBot="1" x14ac:dyDescent="0.4">
      <c r="B16" s="312"/>
      <c r="C16" s="5" t="s">
        <v>19</v>
      </c>
      <c r="D16" s="227">
        <f>AVERAGE(324,324,324)</f>
        <v>324</v>
      </c>
      <c r="E16" s="314"/>
      <c r="F16" s="227">
        <f>AVERAGE(326,326,326)</f>
        <v>326</v>
      </c>
      <c r="G16" s="314"/>
      <c r="H16" s="227">
        <f>AVERAGE(325,324,324)</f>
        <v>324.33333333333331</v>
      </c>
      <c r="I16" s="314"/>
      <c r="J16" s="227">
        <f>AVERAGE(324,324,324)</f>
        <v>324</v>
      </c>
      <c r="K16" s="314"/>
      <c r="L16" s="227">
        <f>AVERAGE(325,325,324)</f>
        <v>324.66666666666669</v>
      </c>
      <c r="M16" s="314"/>
      <c r="N16" s="260"/>
    </row>
    <row r="17" spans="2:14" x14ac:dyDescent="0.35">
      <c r="B17" s="312"/>
      <c r="C17" s="5" t="s">
        <v>20</v>
      </c>
      <c r="D17" s="227">
        <f>AVERAGE(266,267,265)</f>
        <v>266</v>
      </c>
      <c r="E17" s="320">
        <f>STDEV(D17:D19)/AVERAGE(D17:D19)</f>
        <v>9.3159538677680623E-3</v>
      </c>
      <c r="F17" s="227">
        <f>AVERAGE(269,270,272)</f>
        <v>270.33333333333331</v>
      </c>
      <c r="G17" s="319">
        <f>STDEV(F17:F19)/AVERAGE(F17:F19)</f>
        <v>4.6836357491136047E-3</v>
      </c>
      <c r="H17" s="227">
        <f>AVERAGE(269,268,271)</f>
        <v>269.33333333333331</v>
      </c>
      <c r="I17" s="319">
        <f>STDEV(H17:H19)/AVERAGE(H17:H19)</f>
        <v>2.581644480528454E-3</v>
      </c>
      <c r="J17" s="227">
        <f>AVERAGE(272,271,274)</f>
        <v>272.33333333333331</v>
      </c>
      <c r="K17" s="319">
        <f>STDEV(J17:J19)/AVERAGE(J17:J19)</f>
        <v>8.7659788524681263E-3</v>
      </c>
      <c r="L17" s="227">
        <f>AVERAGE(272,270,272)</f>
        <v>271.33333333333331</v>
      </c>
      <c r="M17" s="318">
        <f>STDEV(L17:L19)/AVERAGE(L17:L19)</f>
        <v>2.4509803921569325E-3</v>
      </c>
      <c r="N17" s="260"/>
    </row>
    <row r="18" spans="2:14" x14ac:dyDescent="0.35">
      <c r="B18" s="312"/>
      <c r="C18" s="5" t="s">
        <v>21</v>
      </c>
      <c r="D18" s="227">
        <f>AVERAGE(268,270,268)</f>
        <v>268.66666666666669</v>
      </c>
      <c r="E18" s="319"/>
      <c r="F18" s="227">
        <f>AVERAGE(270,270,270)</f>
        <v>270</v>
      </c>
      <c r="G18" s="319"/>
      <c r="H18" s="227">
        <f>AVERAGE(270,269,268)</f>
        <v>269</v>
      </c>
      <c r="I18" s="319"/>
      <c r="J18" s="227">
        <f>AVERAGE(266,269,268)</f>
        <v>267.66666666666669</v>
      </c>
      <c r="K18" s="319"/>
      <c r="L18" s="227">
        <f>AVERAGE(271,274,271)</f>
        <v>272</v>
      </c>
      <c r="M18" s="319"/>
      <c r="N18" s="260"/>
    </row>
    <row r="19" spans="2:14" ht="15" thickBot="1" x14ac:dyDescent="0.4">
      <c r="B19" s="313"/>
      <c r="C19" s="10" t="s">
        <v>22</v>
      </c>
      <c r="D19" s="234">
        <f>AVERAGE(271,271,271)</f>
        <v>271</v>
      </c>
      <c r="E19" s="314"/>
      <c r="F19" s="234">
        <f>AVERAGE(269,267,268)</f>
        <v>268</v>
      </c>
      <c r="G19" s="314"/>
      <c r="H19" s="234">
        <f>AVERAGE(266,272,266)</f>
        <v>268</v>
      </c>
      <c r="I19" s="314"/>
      <c r="J19" s="235">
        <f>AVERAGE(268,270,270)</f>
        <v>269.33333333333331</v>
      </c>
      <c r="K19" s="314"/>
      <c r="L19" s="235">
        <f>AVERAGE(272,273,273)</f>
        <v>272.66666666666669</v>
      </c>
      <c r="M19" s="314"/>
      <c r="N19" s="317"/>
    </row>
  </sheetData>
  <mergeCells count="32">
    <mergeCell ref="B14:B19"/>
    <mergeCell ref="E14:E16"/>
    <mergeCell ref="G14:G16"/>
    <mergeCell ref="I14:I16"/>
    <mergeCell ref="K14:K16"/>
    <mergeCell ref="N5:N19"/>
    <mergeCell ref="E8:E10"/>
    <mergeCell ref="G8:G10"/>
    <mergeCell ref="I8:I10"/>
    <mergeCell ref="K8:K10"/>
    <mergeCell ref="M8:M10"/>
    <mergeCell ref="M17:M19"/>
    <mergeCell ref="M5:M7"/>
    <mergeCell ref="M14:M16"/>
    <mergeCell ref="E17:E19"/>
    <mergeCell ref="G17:G19"/>
    <mergeCell ref="I17:I19"/>
    <mergeCell ref="K17:K19"/>
    <mergeCell ref="B5:B13"/>
    <mergeCell ref="E5:E7"/>
    <mergeCell ref="G5:G7"/>
    <mergeCell ref="I5:I7"/>
    <mergeCell ref="K5:K7"/>
    <mergeCell ref="B2:B4"/>
    <mergeCell ref="C2:C4"/>
    <mergeCell ref="D2:M2"/>
    <mergeCell ref="N2:N4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D8B7B-396E-4034-A2DC-6A158514A5AE}">
  <dimension ref="B2:N27"/>
  <sheetViews>
    <sheetView tabSelected="1" zoomScale="73" workbookViewId="0">
      <selection activeCell="H23" sqref="H23"/>
    </sheetView>
  </sheetViews>
  <sheetFormatPr baseColWidth="10" defaultRowHeight="14.5" x14ac:dyDescent="0.35"/>
  <cols>
    <col min="2" max="2" width="18.08984375" customWidth="1"/>
    <col min="3" max="3" width="26.453125" customWidth="1"/>
  </cols>
  <sheetData>
    <row r="2" spans="2:14" ht="15" thickBot="1" x14ac:dyDescent="0.4"/>
    <row r="3" spans="2:14" ht="15" thickBot="1" x14ac:dyDescent="0.4">
      <c r="B3" s="306" t="s">
        <v>0</v>
      </c>
      <c r="C3" s="306" t="s">
        <v>24</v>
      </c>
      <c r="D3" s="309" t="s">
        <v>347</v>
      </c>
      <c r="E3" s="310"/>
      <c r="F3" s="310"/>
      <c r="G3" s="310"/>
      <c r="H3" s="310"/>
      <c r="I3" s="310"/>
      <c r="J3" s="310"/>
      <c r="K3" s="310"/>
      <c r="L3" s="310"/>
      <c r="M3" s="311"/>
      <c r="N3" s="263" t="s">
        <v>26</v>
      </c>
    </row>
    <row r="4" spans="2:14" x14ac:dyDescent="0.35">
      <c r="B4" s="307"/>
      <c r="C4" s="307"/>
      <c r="D4" s="267" t="s">
        <v>2</v>
      </c>
      <c r="E4" s="268"/>
      <c r="F4" s="267" t="s">
        <v>3</v>
      </c>
      <c r="G4" s="268"/>
      <c r="H4" s="267" t="s">
        <v>4</v>
      </c>
      <c r="I4" s="268"/>
      <c r="J4" s="267" t="s">
        <v>5</v>
      </c>
      <c r="K4" s="268"/>
      <c r="L4" s="267" t="s">
        <v>6</v>
      </c>
      <c r="M4" s="270"/>
      <c r="N4" s="289"/>
    </row>
    <row r="5" spans="2:14" ht="15" thickBot="1" x14ac:dyDescent="0.4">
      <c r="B5" s="308"/>
      <c r="C5" s="308"/>
      <c r="D5" s="11" t="s">
        <v>7</v>
      </c>
      <c r="E5" s="12" t="s">
        <v>25</v>
      </c>
      <c r="F5" s="11" t="s">
        <v>7</v>
      </c>
      <c r="G5" s="12" t="s">
        <v>25</v>
      </c>
      <c r="H5" s="11" t="s">
        <v>7</v>
      </c>
      <c r="I5" s="12" t="s">
        <v>25</v>
      </c>
      <c r="J5" s="11" t="s">
        <v>7</v>
      </c>
      <c r="K5" s="12" t="s">
        <v>25</v>
      </c>
      <c r="L5" s="11" t="s">
        <v>7</v>
      </c>
      <c r="M5" s="13" t="s">
        <v>25</v>
      </c>
      <c r="N5" s="264"/>
    </row>
    <row r="6" spans="2:14" x14ac:dyDescent="0.35">
      <c r="B6" s="321" t="s">
        <v>9</v>
      </c>
      <c r="C6" s="15" t="s">
        <v>10</v>
      </c>
      <c r="D6" s="16">
        <v>7.31</v>
      </c>
      <c r="E6" s="314">
        <f>STDEV(D6:D8)/AVERAGE(D6:D8)</f>
        <v>6.1657927340331804E-3</v>
      </c>
      <c r="F6" s="16">
        <v>7.21</v>
      </c>
      <c r="G6" s="314">
        <f>STDEV(F6:F8)/AVERAGE(F6:F8)</f>
        <v>9.0198604185722092E-3</v>
      </c>
      <c r="H6" s="16">
        <v>7.32</v>
      </c>
      <c r="I6" s="314">
        <f>STDEV(H6:H8)/AVERAGE(H6:H8)</f>
        <v>5.1602983605636317E-3</v>
      </c>
      <c r="J6" s="16">
        <v>7.3</v>
      </c>
      <c r="K6" s="314">
        <f>STDEV(J6:J8)/AVERAGE(J6:J8)</f>
        <v>6.2689133993924463E-3</v>
      </c>
      <c r="L6" s="16">
        <v>7.28</v>
      </c>
      <c r="M6" s="322">
        <f>STDEV(L6:L8)/AVERAGE(L6:L8)</f>
        <v>9.8245968375784056E-3</v>
      </c>
      <c r="N6" s="259" t="s">
        <v>27</v>
      </c>
    </row>
    <row r="7" spans="2:14" x14ac:dyDescent="0.35">
      <c r="B7" s="312"/>
      <c r="C7" s="5" t="s">
        <v>11</v>
      </c>
      <c r="D7" s="17">
        <v>7.27</v>
      </c>
      <c r="E7" s="315"/>
      <c r="F7" s="17">
        <v>7.34</v>
      </c>
      <c r="G7" s="315"/>
      <c r="H7" s="17">
        <v>7.31</v>
      </c>
      <c r="I7" s="315"/>
      <c r="J7" s="17">
        <v>7.36</v>
      </c>
      <c r="K7" s="315"/>
      <c r="L7" s="17">
        <v>7.41</v>
      </c>
      <c r="M7" s="323"/>
      <c r="N7" s="260"/>
    </row>
    <row r="8" spans="2:14" x14ac:dyDescent="0.35">
      <c r="B8" s="312"/>
      <c r="C8" s="5" t="s">
        <v>12</v>
      </c>
      <c r="D8" s="17">
        <v>7.36</v>
      </c>
      <c r="E8" s="315"/>
      <c r="F8" s="17">
        <v>7.26</v>
      </c>
      <c r="G8" s="315"/>
      <c r="H8" s="17">
        <v>7.38</v>
      </c>
      <c r="I8" s="315"/>
      <c r="J8" s="17">
        <v>7.27</v>
      </c>
      <c r="K8" s="315"/>
      <c r="L8" s="17">
        <v>7.4</v>
      </c>
      <c r="M8" s="323"/>
      <c r="N8" s="260"/>
    </row>
    <row r="9" spans="2:14" x14ac:dyDescent="0.35">
      <c r="B9" s="312"/>
      <c r="C9" s="5" t="s">
        <v>13</v>
      </c>
      <c r="D9" s="17">
        <v>7.11</v>
      </c>
      <c r="E9" s="314">
        <f>STDEV(D9:D11)/AVERAGE(D9:D11)</f>
        <v>7.7762072106564118E-3</v>
      </c>
      <c r="F9" s="17">
        <v>7.04</v>
      </c>
      <c r="G9" s="314">
        <f>STDEV(F9:F11)/AVERAGE(F9:F11)</f>
        <v>5.7109541464824051E-3</v>
      </c>
      <c r="H9" s="17">
        <v>7.04</v>
      </c>
      <c r="I9" s="314">
        <f>STDEV(H9:H11)/AVERAGE(H9:H11)</f>
        <v>1.141756235782302E-2</v>
      </c>
      <c r="J9" s="17">
        <v>7.08</v>
      </c>
      <c r="K9" s="314">
        <f>STDEV(J9:J11)/AVERAGE(J9:J11)</f>
        <v>5.3148416900330158E-3</v>
      </c>
      <c r="L9" s="17">
        <v>7.07</v>
      </c>
      <c r="M9" s="322">
        <f t="shared" ref="M9" si="0">STDEV(L9:L11)/AVERAGE(L9:L11)</f>
        <v>9.3166904642901782E-3</v>
      </c>
      <c r="N9" s="260"/>
    </row>
    <row r="10" spans="2:14" x14ac:dyDescent="0.35">
      <c r="B10" s="312"/>
      <c r="C10" s="5" t="s">
        <v>14</v>
      </c>
      <c r="D10" s="17">
        <v>7.15</v>
      </c>
      <c r="E10" s="315"/>
      <c r="F10" s="17">
        <v>7.12</v>
      </c>
      <c r="G10" s="315"/>
      <c r="H10" s="17">
        <v>7.19</v>
      </c>
      <c r="I10" s="315"/>
      <c r="J10" s="17">
        <v>7.14</v>
      </c>
      <c r="K10" s="315"/>
      <c r="L10" s="17">
        <v>7.18</v>
      </c>
      <c r="M10" s="323"/>
      <c r="N10" s="260"/>
    </row>
    <row r="11" spans="2:14" ht="15" thickBot="1" x14ac:dyDescent="0.4">
      <c r="B11" s="312"/>
      <c r="C11" s="18" t="s">
        <v>15</v>
      </c>
      <c r="D11" s="19">
        <v>7.22</v>
      </c>
      <c r="E11" s="320"/>
      <c r="F11" s="19">
        <v>7.07</v>
      </c>
      <c r="G11" s="320"/>
      <c r="H11" s="19">
        <v>7.17</v>
      </c>
      <c r="I11" s="320"/>
      <c r="J11" s="19">
        <v>7.15</v>
      </c>
      <c r="K11" s="320"/>
      <c r="L11" s="19">
        <v>7.19</v>
      </c>
      <c r="M11" s="323"/>
      <c r="N11" s="260"/>
    </row>
    <row r="12" spans="2:14" x14ac:dyDescent="0.35">
      <c r="B12" s="321" t="s">
        <v>16</v>
      </c>
      <c r="C12" s="1" t="s">
        <v>17</v>
      </c>
      <c r="D12" s="20">
        <v>7.28</v>
      </c>
      <c r="E12" s="318">
        <f>STDEV(D12:D14)/AVERAGE(D12:D14)</f>
        <v>1.1032170748846326E-2</v>
      </c>
      <c r="F12" s="20">
        <v>7.24</v>
      </c>
      <c r="G12" s="318">
        <f>STDEV(F12:F14)/AVERAGE(F12:F14)</f>
        <v>1.5437757564915807E-2</v>
      </c>
      <c r="H12" s="20">
        <v>7.36</v>
      </c>
      <c r="I12" s="318">
        <f>STDEV(H12:H14)/AVERAGE(H12:H14)</f>
        <v>4.925616496535533E-3</v>
      </c>
      <c r="J12" s="20">
        <v>7.25</v>
      </c>
      <c r="K12" s="318">
        <f>STDEV(J12:J14)/AVERAGE(J12:J14)</f>
        <v>8.0340017510269774E-3</v>
      </c>
      <c r="L12" s="20">
        <v>7.46</v>
      </c>
      <c r="M12" s="322">
        <f t="shared" ref="M12" si="1">STDEV(L12:L14)/AVERAGE(L12:L14)</f>
        <v>2.6809651474530853E-3</v>
      </c>
      <c r="N12" s="260"/>
    </row>
    <row r="13" spans="2:14" x14ac:dyDescent="0.35">
      <c r="B13" s="312"/>
      <c r="C13" s="5" t="s">
        <v>18</v>
      </c>
      <c r="D13" s="17">
        <v>7.28</v>
      </c>
      <c r="E13" s="319"/>
      <c r="F13" s="17">
        <v>7.46</v>
      </c>
      <c r="G13" s="319"/>
      <c r="H13" s="17">
        <v>7.31</v>
      </c>
      <c r="I13" s="319"/>
      <c r="J13" s="17">
        <v>7.36</v>
      </c>
      <c r="K13" s="319"/>
      <c r="L13" s="17">
        <v>7.48</v>
      </c>
      <c r="M13" s="323"/>
      <c r="N13" s="260"/>
    </row>
    <row r="14" spans="2:14" x14ac:dyDescent="0.35">
      <c r="B14" s="312"/>
      <c r="C14" s="5" t="s">
        <v>19</v>
      </c>
      <c r="D14" s="17">
        <v>7.42</v>
      </c>
      <c r="E14" s="314"/>
      <c r="F14" s="17">
        <v>7.4</v>
      </c>
      <c r="G14" s="314"/>
      <c r="H14" s="17">
        <v>7.29</v>
      </c>
      <c r="I14" s="314"/>
      <c r="J14" s="17">
        <v>7.27</v>
      </c>
      <c r="K14" s="314"/>
      <c r="L14" s="17">
        <v>7.44</v>
      </c>
      <c r="M14" s="323"/>
      <c r="N14" s="260"/>
    </row>
    <row r="15" spans="2:14" x14ac:dyDescent="0.35">
      <c r="B15" s="312"/>
      <c r="C15" s="5" t="s">
        <v>20</v>
      </c>
      <c r="D15" s="17">
        <v>7.18</v>
      </c>
      <c r="E15" s="320">
        <f>STDEV(D15:D17)/AVERAGE(D15:D17)</f>
        <v>5.5710306406685289E-3</v>
      </c>
      <c r="F15" s="17">
        <v>7.16</v>
      </c>
      <c r="G15" s="320">
        <f>STDEV(F15:F17)/AVERAGE(F15:F17)</f>
        <v>3.231438073822535E-3</v>
      </c>
      <c r="H15" s="17">
        <v>7.16</v>
      </c>
      <c r="I15" s="320">
        <f>STDEV(H15:H17)/AVERAGE(H15:H17)</f>
        <v>2.8011204481792739E-3</v>
      </c>
      <c r="J15" s="17">
        <v>7.18</v>
      </c>
      <c r="K15" s="320">
        <f>STDEV(J15:J17)/AVERAGE(J15:J17)</f>
        <v>4.8381307473990675E-3</v>
      </c>
      <c r="L15" s="17">
        <v>7.21</v>
      </c>
      <c r="M15" s="322">
        <f t="shared" ref="M15" si="2">STDEV(L15:L17)/AVERAGE(L15:L17)</f>
        <v>2.8845256343641638E-3</v>
      </c>
      <c r="N15" s="260"/>
    </row>
    <row r="16" spans="2:14" x14ac:dyDescent="0.35">
      <c r="B16" s="312"/>
      <c r="C16" s="5" t="s">
        <v>21</v>
      </c>
      <c r="D16" s="17">
        <v>7.14</v>
      </c>
      <c r="E16" s="319"/>
      <c r="F16" s="17">
        <v>7.12</v>
      </c>
      <c r="G16" s="319"/>
      <c r="H16" s="17">
        <v>7.12</v>
      </c>
      <c r="I16" s="319"/>
      <c r="J16" s="17">
        <v>7.18</v>
      </c>
      <c r="K16" s="319"/>
      <c r="L16" s="17">
        <v>7.24</v>
      </c>
      <c r="M16" s="323"/>
      <c r="N16" s="260"/>
    </row>
    <row r="17" spans="2:14" ht="15" thickBot="1" x14ac:dyDescent="0.4">
      <c r="B17" s="312"/>
      <c r="C17" s="18" t="s">
        <v>22</v>
      </c>
      <c r="D17" s="19">
        <v>7.22</v>
      </c>
      <c r="E17" s="319"/>
      <c r="F17" s="19">
        <v>7.16</v>
      </c>
      <c r="G17" s="319"/>
      <c r="H17" s="19">
        <v>7.14</v>
      </c>
      <c r="I17" s="319"/>
      <c r="J17" s="19">
        <v>7.12</v>
      </c>
      <c r="K17" s="319"/>
      <c r="L17" s="19">
        <v>7.2</v>
      </c>
      <c r="M17" s="324"/>
      <c r="N17" s="260"/>
    </row>
    <row r="18" spans="2:14" ht="15" thickBot="1" x14ac:dyDescent="0.4">
      <c r="B18" s="21"/>
      <c r="C18" s="22" t="s">
        <v>23</v>
      </c>
      <c r="D18" s="23">
        <v>7.48</v>
      </c>
      <c r="E18" s="24"/>
      <c r="F18" s="24"/>
      <c r="G18" s="24"/>
      <c r="H18" s="24"/>
      <c r="I18" s="24"/>
      <c r="J18" s="24"/>
      <c r="K18" s="24"/>
      <c r="L18" s="24"/>
      <c r="M18" s="25"/>
      <c r="N18" s="317"/>
    </row>
    <row r="23" spans="2:14" ht="48" customHeight="1" x14ac:dyDescent="0.35">
      <c r="B23" s="325" t="s">
        <v>348</v>
      </c>
      <c r="C23" s="325"/>
    </row>
    <row r="24" spans="2:14" ht="20.5" x14ac:dyDescent="0.35">
      <c r="B24" s="26" t="s">
        <v>24</v>
      </c>
      <c r="C24" s="27" t="s">
        <v>7</v>
      </c>
    </row>
    <row r="25" spans="2:14" ht="29" x14ac:dyDescent="0.35">
      <c r="B25" s="28" t="s">
        <v>28</v>
      </c>
      <c r="C25" s="29">
        <v>7.62</v>
      </c>
    </row>
    <row r="26" spans="2:14" ht="20.5" x14ac:dyDescent="0.35">
      <c r="B26" s="28" t="s">
        <v>29</v>
      </c>
      <c r="C26" s="29">
        <v>7.3</v>
      </c>
    </row>
    <row r="27" spans="2:14" ht="21" thickBot="1" x14ac:dyDescent="0.4">
      <c r="B27" s="30" t="s">
        <v>30</v>
      </c>
      <c r="C27" s="31">
        <f>D18</f>
        <v>7.48</v>
      </c>
    </row>
  </sheetData>
  <mergeCells count="33">
    <mergeCell ref="B23:C23"/>
    <mergeCell ref="B12:B17"/>
    <mergeCell ref="E12:E14"/>
    <mergeCell ref="G12:G14"/>
    <mergeCell ref="I12:I14"/>
    <mergeCell ref="N6:N18"/>
    <mergeCell ref="E9:E11"/>
    <mergeCell ref="G9:G11"/>
    <mergeCell ref="I9:I11"/>
    <mergeCell ref="K9:K11"/>
    <mergeCell ref="M9:M11"/>
    <mergeCell ref="M15:M17"/>
    <mergeCell ref="M6:M8"/>
    <mergeCell ref="K12:K14"/>
    <mergeCell ref="M12:M14"/>
    <mergeCell ref="E15:E17"/>
    <mergeCell ref="G15:G17"/>
    <mergeCell ref="I15:I17"/>
    <mergeCell ref="K15:K17"/>
    <mergeCell ref="B6:B11"/>
    <mergeCell ref="E6:E8"/>
    <mergeCell ref="G6:G8"/>
    <mergeCell ref="I6:I8"/>
    <mergeCell ref="K6:K8"/>
    <mergeCell ref="B3:B5"/>
    <mergeCell ref="C3:C5"/>
    <mergeCell ref="D3:M3"/>
    <mergeCell ref="N3:N5"/>
    <mergeCell ref="D4:E4"/>
    <mergeCell ref="F4:G4"/>
    <mergeCell ref="H4:I4"/>
    <mergeCell ref="J4:K4"/>
    <mergeCell ref="L4:M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468C5-7CC4-4A2A-9E43-CDBB4FC0297A}">
  <dimension ref="A1:W46"/>
  <sheetViews>
    <sheetView topLeftCell="A8" zoomScale="49" zoomScaleNormal="85" workbookViewId="0">
      <selection activeCell="N48" sqref="N48"/>
    </sheetView>
  </sheetViews>
  <sheetFormatPr baseColWidth="10" defaultRowHeight="14.5" x14ac:dyDescent="0.35"/>
  <sheetData>
    <row r="1" spans="1:23" ht="15" thickBot="1" x14ac:dyDescent="0.4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</row>
    <row r="2" spans="1:23" ht="46" thickBot="1" x14ac:dyDescent="0.6">
      <c r="A2">
        <v>1</v>
      </c>
      <c r="B2" t="s">
        <v>121</v>
      </c>
      <c r="C2" t="s">
        <v>38</v>
      </c>
      <c r="D2" t="s">
        <v>39</v>
      </c>
      <c r="E2" t="s">
        <v>39</v>
      </c>
      <c r="F2" t="s">
        <v>39</v>
      </c>
      <c r="H2" s="32" t="s">
        <v>40</v>
      </c>
      <c r="I2" s="33" t="s">
        <v>41</v>
      </c>
      <c r="J2" s="34" t="s">
        <v>42</v>
      </c>
      <c r="K2" s="35" t="s">
        <v>122</v>
      </c>
      <c r="L2" s="36"/>
      <c r="M2" s="36"/>
      <c r="N2" s="36"/>
      <c r="O2" s="37"/>
    </row>
    <row r="3" spans="1:23" ht="73" thickBot="1" x14ac:dyDescent="0.4">
      <c r="A3">
        <v>2</v>
      </c>
      <c r="B3" t="s">
        <v>123</v>
      </c>
      <c r="C3" t="s">
        <v>45</v>
      </c>
      <c r="D3">
        <v>12.316000000000001</v>
      </c>
      <c r="E3" s="38">
        <v>735296</v>
      </c>
      <c r="F3" s="38">
        <v>30864</v>
      </c>
      <c r="H3" s="39">
        <v>101.62</v>
      </c>
      <c r="I3" s="40">
        <v>100</v>
      </c>
      <c r="J3" s="41">
        <f>H3/I3</f>
        <v>1.0162</v>
      </c>
      <c r="K3" s="42" t="s">
        <v>46</v>
      </c>
      <c r="L3" s="33" t="s">
        <v>47</v>
      </c>
      <c r="M3" s="33" t="s">
        <v>48</v>
      </c>
      <c r="N3" s="43" t="s">
        <v>49</v>
      </c>
      <c r="O3" s="44" t="s">
        <v>50</v>
      </c>
      <c r="P3" s="45" t="s">
        <v>51</v>
      </c>
      <c r="R3">
        <f>J3*1000</f>
        <v>1016.2</v>
      </c>
      <c r="T3" s="94" t="s">
        <v>124</v>
      </c>
      <c r="U3" s="95" t="s">
        <v>125</v>
      </c>
      <c r="V3" s="65" t="s">
        <v>126</v>
      </c>
      <c r="W3" s="66" t="s">
        <v>127</v>
      </c>
    </row>
    <row r="4" spans="1:23" x14ac:dyDescent="0.35">
      <c r="A4">
        <v>3</v>
      </c>
      <c r="B4" t="s">
        <v>128</v>
      </c>
      <c r="C4" t="s">
        <v>53</v>
      </c>
      <c r="D4">
        <v>12.317</v>
      </c>
      <c r="E4" s="38">
        <v>832007</v>
      </c>
      <c r="F4" s="38">
        <v>34961</v>
      </c>
      <c r="H4" s="46"/>
      <c r="K4" s="47">
        <v>8</v>
      </c>
      <c r="L4" s="48">
        <f>(($J$3*80)/1000)*100</f>
        <v>8.1295999999999999</v>
      </c>
      <c r="M4" s="49">
        <f>AVERAGE(E3,E9,E15,E34)</f>
        <v>735981.25</v>
      </c>
      <c r="N4" s="50">
        <f>STDEV(E3,E9,E15,E34)</f>
        <v>1599.0512551718493</v>
      </c>
      <c r="O4" s="51">
        <f>N4/M4</f>
        <v>2.1726793381921746E-3</v>
      </c>
      <c r="P4" s="52">
        <f>((M4-$L$12)/$L$11)/L4</f>
        <v>0.99851321354474198</v>
      </c>
      <c r="R4" s="96">
        <f>L4*10</f>
        <v>81.295999999999992</v>
      </c>
      <c r="T4" s="97">
        <v>0.8</v>
      </c>
      <c r="U4" s="98">
        <v>80</v>
      </c>
      <c r="V4" s="99">
        <v>920</v>
      </c>
      <c r="W4" s="100">
        <f>(U4*$R$3)/(U4+V4)</f>
        <v>81.296000000000006</v>
      </c>
    </row>
    <row r="5" spans="1:23" x14ac:dyDescent="0.35">
      <c r="A5">
        <v>4</v>
      </c>
      <c r="B5" t="s">
        <v>129</v>
      </c>
      <c r="C5" t="s">
        <v>55</v>
      </c>
      <c r="D5">
        <v>12.323</v>
      </c>
      <c r="E5" s="38">
        <v>926109</v>
      </c>
      <c r="F5" s="38">
        <v>38595</v>
      </c>
      <c r="H5" s="46"/>
      <c r="K5" s="47">
        <v>9</v>
      </c>
      <c r="L5" s="48">
        <f>(($J$3*90)/1000)*100</f>
        <v>9.1457999999999995</v>
      </c>
      <c r="M5" s="49">
        <f t="shared" ref="M5:M8" si="0">AVERAGE(E4,E10,E16,E35)</f>
        <v>833267</v>
      </c>
      <c r="N5" s="50">
        <f t="shared" ref="N5:N7" si="1">STDEV(E4,E10,E16,E35)</f>
        <v>1824.588355401477</v>
      </c>
      <c r="O5" s="51">
        <f t="shared" ref="O5:O8" si="2">N5/M5</f>
        <v>2.1896803250356454E-3</v>
      </c>
      <c r="P5" s="52">
        <f t="shared" ref="P5:P8" si="3">((M5-$L$12)/$L$11)/L5</f>
        <v>1.0020344696600714</v>
      </c>
      <c r="R5" s="96">
        <f t="shared" ref="R5:R8" si="4">L5*10</f>
        <v>91.457999999999998</v>
      </c>
      <c r="T5" s="101">
        <v>0.9</v>
      </c>
      <c r="U5" s="102">
        <v>90</v>
      </c>
      <c r="V5" s="103">
        <v>910</v>
      </c>
      <c r="W5" s="104">
        <f t="shared" ref="W5:W8" si="5">(U5*$R$3)/(U5+V5)</f>
        <v>91.457999999999998</v>
      </c>
    </row>
    <row r="6" spans="1:23" x14ac:dyDescent="0.35">
      <c r="A6">
        <v>5</v>
      </c>
      <c r="B6" t="s">
        <v>130</v>
      </c>
      <c r="C6" t="s">
        <v>57</v>
      </c>
      <c r="D6">
        <v>12.327999999999999</v>
      </c>
      <c r="E6" s="38">
        <v>1016220</v>
      </c>
      <c r="F6" s="38">
        <v>42207</v>
      </c>
      <c r="H6" s="46"/>
      <c r="K6" s="47">
        <v>10</v>
      </c>
      <c r="L6" s="48">
        <f>(($J$3*100)/1000)*100</f>
        <v>10.162000000000001</v>
      </c>
      <c r="M6" s="49">
        <f t="shared" si="0"/>
        <v>927484.75</v>
      </c>
      <c r="N6" s="50">
        <f t="shared" si="1"/>
        <v>1315.659878793401</v>
      </c>
      <c r="O6" s="51">
        <f t="shared" si="2"/>
        <v>1.4185245404772435E-3</v>
      </c>
      <c r="P6" s="52">
        <f>((M6-$L$12)/$L$11)/L6</f>
        <v>1.0016026251956593</v>
      </c>
      <c r="R6" s="96">
        <f t="shared" si="4"/>
        <v>101.62</v>
      </c>
      <c r="T6" s="101">
        <v>1</v>
      </c>
      <c r="U6" s="102">
        <v>100</v>
      </c>
      <c r="V6" s="103">
        <v>900</v>
      </c>
      <c r="W6" s="104">
        <f t="shared" si="5"/>
        <v>101.62</v>
      </c>
    </row>
    <row r="7" spans="1:23" x14ac:dyDescent="0.35">
      <c r="A7">
        <v>6</v>
      </c>
      <c r="B7" t="s">
        <v>131</v>
      </c>
      <c r="C7" t="s">
        <v>59</v>
      </c>
      <c r="D7">
        <v>12.321999999999999</v>
      </c>
      <c r="E7" s="38">
        <v>1113218</v>
      </c>
      <c r="F7" s="38">
        <v>46308</v>
      </c>
      <c r="H7" s="46"/>
      <c r="K7" s="47">
        <v>11</v>
      </c>
      <c r="L7" s="48">
        <f>(($J$3*110)/1000)*100</f>
        <v>11.178199999999999</v>
      </c>
      <c r="M7" s="49">
        <f t="shared" si="0"/>
        <v>1016644.5</v>
      </c>
      <c r="N7" s="50">
        <f t="shared" si="1"/>
        <v>1791.6894262120318</v>
      </c>
      <c r="O7" s="51">
        <f t="shared" si="2"/>
        <v>1.7623558935419724E-3</v>
      </c>
      <c r="P7" s="52">
        <f t="shared" si="3"/>
        <v>0.99638006712371541</v>
      </c>
      <c r="R7" s="96">
        <f t="shared" si="4"/>
        <v>111.78199999999998</v>
      </c>
      <c r="T7" s="101">
        <v>1.1000000000000001</v>
      </c>
      <c r="U7" s="102">
        <v>110</v>
      </c>
      <c r="V7" s="103">
        <v>890</v>
      </c>
      <c r="W7" s="104">
        <f t="shared" si="5"/>
        <v>111.782</v>
      </c>
    </row>
    <row r="8" spans="1:23" ht="15" thickBot="1" x14ac:dyDescent="0.4">
      <c r="A8">
        <v>7</v>
      </c>
      <c r="B8" t="s">
        <v>132</v>
      </c>
      <c r="C8" t="s">
        <v>38</v>
      </c>
      <c r="D8" t="s">
        <v>39</v>
      </c>
      <c r="E8" t="s">
        <v>39</v>
      </c>
      <c r="F8" t="s">
        <v>39</v>
      </c>
      <c r="H8" s="46"/>
      <c r="K8" s="39">
        <v>12</v>
      </c>
      <c r="L8" s="40">
        <f>(($J$3*120)/1000)*100</f>
        <v>12.1944</v>
      </c>
      <c r="M8" s="49">
        <f t="shared" si="0"/>
        <v>1116457.5</v>
      </c>
      <c r="N8" s="50">
        <f>STDEV(E7,E13,E19,E38)</f>
        <v>4338.2154933413194</v>
      </c>
      <c r="O8" s="53">
        <f t="shared" si="2"/>
        <v>3.8856969417477329E-3</v>
      </c>
      <c r="P8" s="54">
        <f t="shared" si="3"/>
        <v>1.0014289578897615</v>
      </c>
      <c r="R8" s="96">
        <f t="shared" si="4"/>
        <v>121.944</v>
      </c>
      <c r="T8" s="105">
        <v>1.2</v>
      </c>
      <c r="U8" s="106">
        <v>120</v>
      </c>
      <c r="V8" s="107">
        <v>880</v>
      </c>
      <c r="W8" s="108">
        <f t="shared" si="5"/>
        <v>121.944</v>
      </c>
    </row>
    <row r="9" spans="1:23" ht="58" x14ac:dyDescent="0.35">
      <c r="A9">
        <v>8</v>
      </c>
      <c r="B9" t="s">
        <v>133</v>
      </c>
      <c r="C9" t="s">
        <v>45</v>
      </c>
      <c r="D9">
        <v>12.33</v>
      </c>
      <c r="E9" s="38">
        <v>734715</v>
      </c>
      <c r="F9" s="38">
        <v>30427</v>
      </c>
      <c r="H9" s="32" t="s">
        <v>62</v>
      </c>
      <c r="I9" s="34" t="s">
        <v>63</v>
      </c>
      <c r="O9" s="55"/>
      <c r="T9" s="109"/>
      <c r="U9" s="109"/>
      <c r="V9" s="109"/>
      <c r="W9" s="109"/>
    </row>
    <row r="10" spans="1:23" ht="15" thickBot="1" x14ac:dyDescent="0.4">
      <c r="A10">
        <v>9</v>
      </c>
      <c r="B10" t="s">
        <v>134</v>
      </c>
      <c r="C10" t="s">
        <v>53</v>
      </c>
      <c r="D10">
        <v>12.337999999999999</v>
      </c>
      <c r="E10" s="38">
        <v>832589</v>
      </c>
      <c r="F10" s="38">
        <v>34799</v>
      </c>
      <c r="H10" s="39">
        <f>10*10</f>
        <v>100</v>
      </c>
      <c r="I10" s="41">
        <v>101</v>
      </c>
      <c r="O10" s="55"/>
    </row>
    <row r="11" spans="1:23" ht="15" thickBot="1" x14ac:dyDescent="0.4">
      <c r="A11">
        <v>10</v>
      </c>
      <c r="B11" t="s">
        <v>135</v>
      </c>
      <c r="C11" t="s">
        <v>55</v>
      </c>
      <c r="D11">
        <v>12.336</v>
      </c>
      <c r="E11" s="38">
        <v>926626</v>
      </c>
      <c r="F11" s="38">
        <v>38546</v>
      </c>
      <c r="H11" s="46"/>
      <c r="K11" s="56" t="s">
        <v>66</v>
      </c>
      <c r="L11" s="57">
        <v>92928</v>
      </c>
      <c r="O11" s="55"/>
    </row>
    <row r="12" spans="1:23" ht="29.5" thickBot="1" x14ac:dyDescent="0.4">
      <c r="A12">
        <v>11</v>
      </c>
      <c r="B12" t="s">
        <v>136</v>
      </c>
      <c r="C12" t="s">
        <v>57</v>
      </c>
      <c r="D12">
        <v>12.327</v>
      </c>
      <c r="E12" s="38">
        <v>1015643</v>
      </c>
      <c r="F12" s="38">
        <v>42248</v>
      </c>
      <c r="H12" s="58"/>
      <c r="I12" s="59"/>
      <c r="J12" s="59"/>
      <c r="K12" s="39" t="s">
        <v>68</v>
      </c>
      <c r="L12" s="41">
        <v>-18363</v>
      </c>
      <c r="M12" s="60" t="s">
        <v>69</v>
      </c>
      <c r="N12" s="61">
        <f>RSQ(M4:M8,L4:L8)</f>
        <v>0.99973874799519291</v>
      </c>
      <c r="O12" s="62"/>
    </row>
    <row r="13" spans="1:23" x14ac:dyDescent="0.35">
      <c r="A13">
        <v>12</v>
      </c>
      <c r="B13" t="s">
        <v>137</v>
      </c>
      <c r="C13" t="s">
        <v>59</v>
      </c>
      <c r="D13">
        <v>12.327</v>
      </c>
      <c r="E13" s="38">
        <v>1114515</v>
      </c>
      <c r="F13" s="38">
        <v>46458</v>
      </c>
      <c r="L13" s="110">
        <f>L12/M6</f>
        <v>-1.9798708280648281E-2</v>
      </c>
    </row>
    <row r="14" spans="1:23" x14ac:dyDescent="0.35">
      <c r="A14">
        <v>13</v>
      </c>
      <c r="B14" t="s">
        <v>138</v>
      </c>
      <c r="C14" t="s">
        <v>38</v>
      </c>
      <c r="D14" t="s">
        <v>39</v>
      </c>
      <c r="E14" t="s">
        <v>39</v>
      </c>
      <c r="F14" t="s">
        <v>39</v>
      </c>
    </row>
    <row r="15" spans="1:23" x14ac:dyDescent="0.35">
      <c r="A15">
        <v>14</v>
      </c>
      <c r="B15" t="s">
        <v>139</v>
      </c>
      <c r="C15" t="s">
        <v>45</v>
      </c>
      <c r="D15">
        <v>12.301</v>
      </c>
      <c r="E15" s="38">
        <v>735598</v>
      </c>
      <c r="F15" s="38">
        <v>30862</v>
      </c>
    </row>
    <row r="16" spans="1:23" x14ac:dyDescent="0.35">
      <c r="A16">
        <v>15</v>
      </c>
      <c r="B16" t="s">
        <v>140</v>
      </c>
      <c r="C16" t="s">
        <v>53</v>
      </c>
      <c r="D16">
        <v>12.304</v>
      </c>
      <c r="E16" s="38">
        <v>832495</v>
      </c>
      <c r="F16" s="38">
        <v>34763</v>
      </c>
    </row>
    <row r="17" spans="1:17" x14ac:dyDescent="0.35">
      <c r="A17">
        <v>16</v>
      </c>
      <c r="B17" t="s">
        <v>141</v>
      </c>
      <c r="C17" t="s">
        <v>55</v>
      </c>
      <c r="D17">
        <v>12.298</v>
      </c>
      <c r="E17" s="38">
        <v>928420</v>
      </c>
      <c r="F17" s="38">
        <v>38886</v>
      </c>
    </row>
    <row r="18" spans="1:17" x14ac:dyDescent="0.35">
      <c r="A18">
        <v>17</v>
      </c>
      <c r="B18" t="s">
        <v>142</v>
      </c>
      <c r="C18" t="s">
        <v>57</v>
      </c>
      <c r="D18">
        <v>12.3</v>
      </c>
      <c r="E18" s="38">
        <v>1015430</v>
      </c>
      <c r="F18" s="38">
        <v>42214</v>
      </c>
    </row>
    <row r="19" spans="1:17" x14ac:dyDescent="0.35">
      <c r="A19">
        <v>18</v>
      </c>
      <c r="B19" t="s">
        <v>143</v>
      </c>
      <c r="C19" t="s">
        <v>59</v>
      </c>
      <c r="D19">
        <v>12.297000000000001</v>
      </c>
      <c r="E19" s="38">
        <v>1115256</v>
      </c>
      <c r="F19" s="38">
        <v>46519</v>
      </c>
    </row>
    <row r="20" spans="1:17" x14ac:dyDescent="0.35">
      <c r="A20">
        <v>19</v>
      </c>
      <c r="B20" t="s">
        <v>144</v>
      </c>
      <c r="C20" t="s">
        <v>38</v>
      </c>
      <c r="D20" t="s">
        <v>39</v>
      </c>
      <c r="E20" t="s">
        <v>39</v>
      </c>
      <c r="F20" t="s">
        <v>39</v>
      </c>
    </row>
    <row r="21" spans="1:17" x14ac:dyDescent="0.35">
      <c r="A21">
        <v>20</v>
      </c>
      <c r="B21" t="s">
        <v>145</v>
      </c>
      <c r="C21" t="s">
        <v>79</v>
      </c>
      <c r="D21">
        <v>12.291</v>
      </c>
      <c r="E21" s="38">
        <v>916378</v>
      </c>
      <c r="F21" s="38">
        <v>38632</v>
      </c>
    </row>
    <row r="22" spans="1:17" x14ac:dyDescent="0.35">
      <c r="A22">
        <v>21</v>
      </c>
      <c r="B22" t="s">
        <v>146</v>
      </c>
      <c r="C22" t="s">
        <v>81</v>
      </c>
      <c r="D22">
        <v>12.297000000000001</v>
      </c>
      <c r="E22" s="38">
        <v>924289</v>
      </c>
      <c r="F22" s="38">
        <v>39163</v>
      </c>
    </row>
    <row r="23" spans="1:17" x14ac:dyDescent="0.35">
      <c r="A23">
        <v>22</v>
      </c>
      <c r="B23" t="s">
        <v>147</v>
      </c>
      <c r="C23" t="s">
        <v>83</v>
      </c>
      <c r="D23">
        <v>12.295999999999999</v>
      </c>
      <c r="E23" s="38">
        <v>917503</v>
      </c>
      <c r="F23" s="38">
        <v>39574</v>
      </c>
    </row>
    <row r="24" spans="1:17" x14ac:dyDescent="0.35">
      <c r="A24">
        <v>23</v>
      </c>
      <c r="B24" t="s">
        <v>148</v>
      </c>
      <c r="C24" t="s">
        <v>85</v>
      </c>
      <c r="D24">
        <v>12.303000000000001</v>
      </c>
      <c r="E24" s="38">
        <v>896748</v>
      </c>
      <c r="F24" s="38">
        <v>38477</v>
      </c>
    </row>
    <row r="25" spans="1:17" x14ac:dyDescent="0.35">
      <c r="A25">
        <v>24</v>
      </c>
      <c r="B25" t="s">
        <v>149</v>
      </c>
      <c r="C25" t="s">
        <v>87</v>
      </c>
      <c r="D25">
        <v>12.303000000000001</v>
      </c>
      <c r="E25" s="38">
        <v>892804</v>
      </c>
      <c r="F25" s="38">
        <v>38119</v>
      </c>
    </row>
    <row r="26" spans="1:17" x14ac:dyDescent="0.35">
      <c r="A26">
        <v>25</v>
      </c>
      <c r="B26" t="s">
        <v>150</v>
      </c>
      <c r="C26" t="s">
        <v>89</v>
      </c>
      <c r="D26">
        <v>12.305</v>
      </c>
      <c r="E26" s="38">
        <v>899839</v>
      </c>
      <c r="F26" s="38">
        <v>38237</v>
      </c>
    </row>
    <row r="27" spans="1:17" ht="15" thickBot="1" x14ac:dyDescent="0.4">
      <c r="A27">
        <v>26</v>
      </c>
      <c r="B27" t="s">
        <v>151</v>
      </c>
      <c r="C27" t="s">
        <v>91</v>
      </c>
      <c r="D27">
        <v>12.313000000000001</v>
      </c>
      <c r="E27" s="38">
        <v>901135</v>
      </c>
      <c r="F27" s="38">
        <v>38616</v>
      </c>
    </row>
    <row r="28" spans="1:17" ht="58.5" thickBot="1" x14ac:dyDescent="0.4">
      <c r="A28">
        <v>27</v>
      </c>
      <c r="B28" t="s">
        <v>152</v>
      </c>
      <c r="C28" t="s">
        <v>93</v>
      </c>
      <c r="D28">
        <v>12.326000000000001</v>
      </c>
      <c r="E28" s="38">
        <v>892966</v>
      </c>
      <c r="F28" s="38">
        <v>38107</v>
      </c>
      <c r="H28" s="64" t="s">
        <v>94</v>
      </c>
      <c r="I28" s="65" t="s">
        <v>95</v>
      </c>
      <c r="J28" s="65" t="s">
        <v>1</v>
      </c>
      <c r="K28" s="65" t="s">
        <v>96</v>
      </c>
      <c r="L28" s="65" t="s">
        <v>97</v>
      </c>
      <c r="M28" s="65" t="s">
        <v>98</v>
      </c>
      <c r="N28" s="65" t="s">
        <v>99</v>
      </c>
      <c r="O28" s="65" t="s">
        <v>100</v>
      </c>
      <c r="P28" s="65" t="s">
        <v>101</v>
      </c>
      <c r="Q28" s="66" t="s">
        <v>8</v>
      </c>
    </row>
    <row r="29" spans="1:17" x14ac:dyDescent="0.35">
      <c r="A29">
        <v>28</v>
      </c>
      <c r="B29" t="s">
        <v>153</v>
      </c>
      <c r="C29" t="s">
        <v>154</v>
      </c>
      <c r="D29">
        <v>12.331</v>
      </c>
      <c r="E29" s="38">
        <v>889796</v>
      </c>
      <c r="F29" s="38">
        <v>38329</v>
      </c>
      <c r="H29" s="6">
        <v>502.63</v>
      </c>
      <c r="I29" s="67">
        <v>50</v>
      </c>
      <c r="J29" s="67" t="s">
        <v>79</v>
      </c>
      <c r="K29" s="68">
        <f>E21</f>
        <v>916378</v>
      </c>
      <c r="L29" s="69">
        <f t="shared" ref="L29:L40" si="6">H29/I29</f>
        <v>10.0526</v>
      </c>
      <c r="M29" s="69">
        <f>(((K29-$L$12)/$L$11)/$I$10)*$H$10</f>
        <v>9.959174184463901</v>
      </c>
      <c r="N29" s="70">
        <f t="shared" ref="N29:N40" si="7">M29/L29</f>
        <v>0.990706303291079</v>
      </c>
      <c r="O29" s="70">
        <f>M29/10</f>
        <v>0.99591741844639015</v>
      </c>
      <c r="P29" s="255">
        <f>AVERAGE(O29:O31)</f>
        <v>0.99912654617734498</v>
      </c>
      <c r="Q29" s="256">
        <f>STDEV(O29:O31)/P29</f>
        <v>4.5638720333029785E-3</v>
      </c>
    </row>
    <row r="30" spans="1:17" x14ac:dyDescent="0.35">
      <c r="A30">
        <v>29</v>
      </c>
      <c r="B30" t="s">
        <v>155</v>
      </c>
      <c r="C30" t="s">
        <v>105</v>
      </c>
      <c r="D30">
        <v>12.337</v>
      </c>
      <c r="E30" s="38">
        <v>900886</v>
      </c>
      <c r="F30" s="38">
        <v>38167</v>
      </c>
      <c r="H30" s="71">
        <v>502.63</v>
      </c>
      <c r="I30" s="72">
        <v>50</v>
      </c>
      <c r="J30" s="72" t="s">
        <v>81</v>
      </c>
      <c r="K30" s="73">
        <f t="shared" ref="K30:K40" si="8">E22</f>
        <v>924289</v>
      </c>
      <c r="L30" s="74">
        <f t="shared" si="6"/>
        <v>10.0526</v>
      </c>
      <c r="M30" s="74">
        <f t="shared" ref="M30:M40" si="9">(((K30-$L$12)/$L$11)/$I$10)*$H$10</f>
        <v>10.043461732536889</v>
      </c>
      <c r="N30" s="75">
        <f t="shared" si="7"/>
        <v>0.9990909548312763</v>
      </c>
      <c r="O30" s="75">
        <f t="shared" ref="O30:O40" si="10">M30/10</f>
        <v>1.0043461732536889</v>
      </c>
      <c r="P30" s="248"/>
      <c r="Q30" s="251"/>
    </row>
    <row r="31" spans="1:17" ht="15" thickBot="1" x14ac:dyDescent="0.4">
      <c r="A31">
        <v>30</v>
      </c>
      <c r="B31" t="s">
        <v>156</v>
      </c>
      <c r="C31" t="s">
        <v>107</v>
      </c>
      <c r="D31">
        <v>12.353999999999999</v>
      </c>
      <c r="E31" s="38">
        <v>898375</v>
      </c>
      <c r="F31" s="38">
        <v>38124</v>
      </c>
      <c r="H31" s="11">
        <v>502.63</v>
      </c>
      <c r="I31" s="76">
        <v>50</v>
      </c>
      <c r="J31" s="76" t="s">
        <v>83</v>
      </c>
      <c r="K31" s="77">
        <f t="shared" si="8"/>
        <v>917503</v>
      </c>
      <c r="L31" s="78">
        <f t="shared" si="6"/>
        <v>10.0526</v>
      </c>
      <c r="M31" s="78">
        <f t="shared" si="9"/>
        <v>9.9711604683195585</v>
      </c>
      <c r="N31" s="79">
        <f t="shared" si="7"/>
        <v>0.99189865988098191</v>
      </c>
      <c r="O31" s="79">
        <f t="shared" si="10"/>
        <v>0.99711604683195587</v>
      </c>
      <c r="P31" s="249"/>
      <c r="Q31" s="252"/>
    </row>
    <row r="32" spans="1:17" x14ac:dyDescent="0.35">
      <c r="A32">
        <v>31</v>
      </c>
      <c r="B32" t="s">
        <v>157</v>
      </c>
      <c r="C32" t="s">
        <v>109</v>
      </c>
      <c r="D32">
        <v>12.34</v>
      </c>
      <c r="E32" s="38">
        <v>897592</v>
      </c>
      <c r="F32" s="38">
        <v>38251</v>
      </c>
      <c r="H32" s="80">
        <v>497.36</v>
      </c>
      <c r="I32" s="81">
        <v>50</v>
      </c>
      <c r="J32" s="81" t="s">
        <v>85</v>
      </c>
      <c r="K32" s="82">
        <f t="shared" si="8"/>
        <v>896748</v>
      </c>
      <c r="L32" s="83">
        <f t="shared" si="6"/>
        <v>9.9472000000000005</v>
      </c>
      <c r="M32" s="83">
        <f t="shared" si="9"/>
        <v>9.7500268492758355</v>
      </c>
      <c r="N32" s="84">
        <f t="shared" si="7"/>
        <v>0.98017802489905048</v>
      </c>
      <c r="O32" s="84">
        <f t="shared" si="10"/>
        <v>0.97500268492758357</v>
      </c>
      <c r="P32" s="247">
        <f t="shared" ref="P32" si="11">AVERAGE(O32:O34)</f>
        <v>0.9746997427015428</v>
      </c>
      <c r="Q32" s="250">
        <f t="shared" ref="Q32" si="12">STDEV(O32:O34)/P32</f>
        <v>3.8544005243203736E-3</v>
      </c>
    </row>
    <row r="33" spans="1:17" x14ac:dyDescent="0.35">
      <c r="A33">
        <v>32</v>
      </c>
      <c r="B33" t="s">
        <v>158</v>
      </c>
      <c r="C33" t="s">
        <v>38</v>
      </c>
      <c r="D33" t="s">
        <v>39</v>
      </c>
      <c r="E33" t="s">
        <v>39</v>
      </c>
      <c r="F33" t="s">
        <v>39</v>
      </c>
      <c r="H33" s="71">
        <v>497.36</v>
      </c>
      <c r="I33" s="72">
        <v>50</v>
      </c>
      <c r="J33" s="72" t="s">
        <v>87</v>
      </c>
      <c r="K33" s="73">
        <f t="shared" si="8"/>
        <v>892804</v>
      </c>
      <c r="L33" s="74">
        <f t="shared" si="6"/>
        <v>9.9472000000000005</v>
      </c>
      <c r="M33" s="74">
        <f t="shared" si="9"/>
        <v>9.7080056016965326</v>
      </c>
      <c r="N33" s="75">
        <f t="shared" si="7"/>
        <v>0.97595359515205604</v>
      </c>
      <c r="O33" s="75">
        <f t="shared" si="10"/>
        <v>0.97080056016965321</v>
      </c>
      <c r="P33" s="248"/>
      <c r="Q33" s="251"/>
    </row>
    <row r="34" spans="1:17" ht="15" thickBot="1" x14ac:dyDescent="0.4">
      <c r="A34">
        <v>33</v>
      </c>
      <c r="B34" t="s">
        <v>159</v>
      </c>
      <c r="C34" t="s">
        <v>45</v>
      </c>
      <c r="D34">
        <v>12.311999999999999</v>
      </c>
      <c r="E34" s="38">
        <v>738316</v>
      </c>
      <c r="F34" s="38">
        <v>31145</v>
      </c>
      <c r="H34" s="85">
        <v>497.36</v>
      </c>
      <c r="I34" s="86">
        <v>50</v>
      </c>
      <c r="J34" s="86" t="s">
        <v>89</v>
      </c>
      <c r="K34" s="87">
        <f t="shared" si="8"/>
        <v>899839</v>
      </c>
      <c r="L34" s="88">
        <f t="shared" si="6"/>
        <v>9.9472000000000005</v>
      </c>
      <c r="M34" s="88">
        <f t="shared" si="9"/>
        <v>9.7829598300739153</v>
      </c>
      <c r="N34" s="89">
        <f t="shared" si="7"/>
        <v>0.98348880389194093</v>
      </c>
      <c r="O34" s="89">
        <f t="shared" si="10"/>
        <v>0.97829598300739151</v>
      </c>
      <c r="P34" s="257"/>
      <c r="Q34" s="258"/>
    </row>
    <row r="35" spans="1:17" x14ac:dyDescent="0.35">
      <c r="A35">
        <v>34</v>
      </c>
      <c r="B35" t="s">
        <v>160</v>
      </c>
      <c r="C35" t="s">
        <v>53</v>
      </c>
      <c r="D35">
        <v>12.302</v>
      </c>
      <c r="E35" s="38">
        <v>835977</v>
      </c>
      <c r="F35" s="38">
        <v>35162</v>
      </c>
      <c r="H35" s="6">
        <v>494.4</v>
      </c>
      <c r="I35" s="67">
        <v>50</v>
      </c>
      <c r="J35" s="67" t="s">
        <v>91</v>
      </c>
      <c r="K35" s="68">
        <f t="shared" si="8"/>
        <v>901135</v>
      </c>
      <c r="L35" s="69">
        <f t="shared" si="6"/>
        <v>9.8879999999999999</v>
      </c>
      <c r="M35" s="69">
        <f t="shared" si="9"/>
        <v>9.7967680290756345</v>
      </c>
      <c r="N35" s="70">
        <f t="shared" si="7"/>
        <v>0.99077346572366853</v>
      </c>
      <c r="O35" s="70">
        <f t="shared" si="10"/>
        <v>0.97967680290756343</v>
      </c>
      <c r="P35" s="255">
        <f t="shared" ref="P35" si="13">AVERAGE(O35:O37)</f>
        <v>0.97274855326441723</v>
      </c>
      <c r="Q35" s="256">
        <f t="shared" ref="Q35" si="14">STDEV(O35:O37)/P35</f>
        <v>6.4077831252343674E-3</v>
      </c>
    </row>
    <row r="36" spans="1:17" x14ac:dyDescent="0.35">
      <c r="A36">
        <v>35</v>
      </c>
      <c r="B36" t="s">
        <v>161</v>
      </c>
      <c r="C36" t="s">
        <v>55</v>
      </c>
      <c r="D36">
        <v>12.273</v>
      </c>
      <c r="E36" s="38">
        <v>928784</v>
      </c>
      <c r="F36" s="38">
        <v>39147</v>
      </c>
      <c r="H36" s="71">
        <v>494.4</v>
      </c>
      <c r="I36" s="72">
        <v>50</v>
      </c>
      <c r="J36" s="72" t="s">
        <v>93</v>
      </c>
      <c r="K36" s="73">
        <f t="shared" si="8"/>
        <v>892966</v>
      </c>
      <c r="L36" s="74">
        <f t="shared" si="6"/>
        <v>9.8879999999999999</v>
      </c>
      <c r="M36" s="74">
        <f t="shared" si="9"/>
        <v>9.7097316265717488</v>
      </c>
      <c r="N36" s="75">
        <f t="shared" si="7"/>
        <v>0.98197124055134999</v>
      </c>
      <c r="O36" s="75">
        <f t="shared" si="10"/>
        <v>0.97097316265717493</v>
      </c>
      <c r="P36" s="248"/>
      <c r="Q36" s="251"/>
    </row>
    <row r="37" spans="1:17" ht="15" thickBot="1" x14ac:dyDescent="0.4">
      <c r="A37">
        <v>36</v>
      </c>
      <c r="B37" t="s">
        <v>162</v>
      </c>
      <c r="C37" t="s">
        <v>57</v>
      </c>
      <c r="D37">
        <v>12.268000000000001</v>
      </c>
      <c r="E37" s="38">
        <v>1019285</v>
      </c>
      <c r="F37" s="38">
        <v>42985</v>
      </c>
      <c r="H37" s="11">
        <v>494.4</v>
      </c>
      <c r="I37" s="76">
        <v>50</v>
      </c>
      <c r="J37" s="76" t="s">
        <v>103</v>
      </c>
      <c r="K37" s="77">
        <f t="shared" si="8"/>
        <v>889796</v>
      </c>
      <c r="L37" s="78">
        <f t="shared" si="6"/>
        <v>9.8879999999999999</v>
      </c>
      <c r="M37" s="78">
        <f t="shared" si="9"/>
        <v>9.6759569422851364</v>
      </c>
      <c r="N37" s="79">
        <f t="shared" si="7"/>
        <v>0.978555516007801</v>
      </c>
      <c r="O37" s="79">
        <f t="shared" si="10"/>
        <v>0.96759569422851366</v>
      </c>
      <c r="P37" s="249"/>
      <c r="Q37" s="252"/>
    </row>
    <row r="38" spans="1:17" x14ac:dyDescent="0.35">
      <c r="A38">
        <v>37</v>
      </c>
      <c r="B38" t="s">
        <v>163</v>
      </c>
      <c r="C38" t="s">
        <v>59</v>
      </c>
      <c r="D38">
        <v>12.271000000000001</v>
      </c>
      <c r="E38" s="38">
        <v>1122841</v>
      </c>
      <c r="F38" s="38">
        <v>47900</v>
      </c>
      <c r="H38" s="80">
        <v>501.22</v>
      </c>
      <c r="I38" s="81">
        <v>50</v>
      </c>
      <c r="J38" s="81" t="s">
        <v>105</v>
      </c>
      <c r="K38" s="82">
        <f t="shared" si="8"/>
        <v>900886</v>
      </c>
      <c r="L38" s="83">
        <f t="shared" si="6"/>
        <v>10.0244</v>
      </c>
      <c r="M38" s="83">
        <f t="shared" si="9"/>
        <v>9.7941150649155819</v>
      </c>
      <c r="N38" s="84">
        <f t="shared" si="7"/>
        <v>0.97702755924699558</v>
      </c>
      <c r="O38" s="84">
        <f t="shared" si="10"/>
        <v>0.97941150649155817</v>
      </c>
      <c r="P38" s="247">
        <f t="shared" ref="P38" si="15">AVERAGE(O38:O40)</f>
        <v>0.97734986566838511</v>
      </c>
      <c r="Q38" s="250">
        <f t="shared" ref="Q38" si="16">STDEV(O38:O40)/P38</f>
        <v>1.8760029658013596E-3</v>
      </c>
    </row>
    <row r="39" spans="1:17" x14ac:dyDescent="0.35">
      <c r="H39" s="71">
        <v>501.22</v>
      </c>
      <c r="I39" s="72">
        <v>50</v>
      </c>
      <c r="J39" s="72" t="s">
        <v>107</v>
      </c>
      <c r="K39" s="73">
        <f t="shared" si="8"/>
        <v>898375</v>
      </c>
      <c r="L39" s="74">
        <f t="shared" si="6"/>
        <v>10.0244</v>
      </c>
      <c r="M39" s="74">
        <f t="shared" si="9"/>
        <v>9.7673616793497544</v>
      </c>
      <c r="N39" s="75">
        <f t="shared" si="7"/>
        <v>0.97435873262736472</v>
      </c>
      <c r="O39" s="75">
        <f t="shared" si="10"/>
        <v>0.97673616793497542</v>
      </c>
      <c r="P39" s="248"/>
      <c r="Q39" s="251"/>
    </row>
    <row r="40" spans="1:17" ht="15" thickBot="1" x14ac:dyDescent="0.4">
      <c r="H40" s="11">
        <v>501.22</v>
      </c>
      <c r="I40" s="76">
        <v>50</v>
      </c>
      <c r="J40" s="76" t="s">
        <v>109</v>
      </c>
      <c r="K40" s="77">
        <f t="shared" si="8"/>
        <v>897592</v>
      </c>
      <c r="L40" s="78">
        <f t="shared" si="6"/>
        <v>10.0244</v>
      </c>
      <c r="M40" s="78">
        <f t="shared" si="9"/>
        <v>9.7590192257862149</v>
      </c>
      <c r="N40" s="79">
        <f t="shared" si="7"/>
        <v>0.97352651787500644</v>
      </c>
      <c r="O40" s="79">
        <f t="shared" si="10"/>
        <v>0.97590192257862152</v>
      </c>
      <c r="P40" s="249"/>
      <c r="Q40" s="252"/>
    </row>
    <row r="41" spans="1:17" ht="15" thickBot="1" x14ac:dyDescent="0.4"/>
    <row r="42" spans="1:17" ht="15" thickBot="1" x14ac:dyDescent="0.4">
      <c r="I42" s="253" t="s">
        <v>116</v>
      </c>
      <c r="J42" s="254"/>
    </row>
    <row r="43" spans="1:17" x14ac:dyDescent="0.35">
      <c r="I43" s="90"/>
      <c r="J43" s="1" t="s">
        <v>117</v>
      </c>
    </row>
    <row r="44" spans="1:17" x14ac:dyDescent="0.35">
      <c r="I44" s="91"/>
      <c r="J44" s="5" t="s">
        <v>118</v>
      </c>
    </row>
    <row r="45" spans="1:17" x14ac:dyDescent="0.35">
      <c r="I45" s="92"/>
      <c r="J45" s="5" t="s">
        <v>119</v>
      </c>
    </row>
    <row r="46" spans="1:17" ht="15" thickBot="1" x14ac:dyDescent="0.4">
      <c r="I46" s="93"/>
      <c r="J46" s="10" t="s">
        <v>120</v>
      </c>
    </row>
  </sheetData>
  <mergeCells count="9">
    <mergeCell ref="P38:P40"/>
    <mergeCell ref="Q38:Q40"/>
    <mergeCell ref="I42:J42"/>
    <mergeCell ref="P29:P31"/>
    <mergeCell ref="Q29:Q31"/>
    <mergeCell ref="P32:P34"/>
    <mergeCell ref="Q32:Q34"/>
    <mergeCell ref="P35:P37"/>
    <mergeCell ref="Q35:Q3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3F735-EF16-414E-8B9E-FC7E6665DE01}">
  <dimension ref="A1:Q46"/>
  <sheetViews>
    <sheetView topLeftCell="A18" zoomScale="48" workbookViewId="0">
      <selection activeCell="I42" sqref="I42:J42"/>
    </sheetView>
  </sheetViews>
  <sheetFormatPr baseColWidth="10" defaultRowHeight="14.5" x14ac:dyDescent="0.35"/>
  <sheetData>
    <row r="1" spans="1:16" ht="15" thickBot="1" x14ac:dyDescent="0.4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</row>
    <row r="2" spans="1:16" ht="46" thickBot="1" x14ac:dyDescent="0.6">
      <c r="A2">
        <v>1</v>
      </c>
      <c r="B2" t="s">
        <v>121</v>
      </c>
      <c r="C2" t="s">
        <v>38</v>
      </c>
      <c r="D2" t="s">
        <v>39</v>
      </c>
      <c r="E2" t="s">
        <v>39</v>
      </c>
      <c r="F2" t="s">
        <v>39</v>
      </c>
      <c r="H2" s="32" t="s">
        <v>40</v>
      </c>
      <c r="I2" s="33" t="s">
        <v>41</v>
      </c>
      <c r="J2" s="34" t="s">
        <v>42</v>
      </c>
      <c r="K2" s="35" t="s">
        <v>164</v>
      </c>
      <c r="L2" s="36"/>
      <c r="M2" s="36"/>
      <c r="N2" s="36"/>
      <c r="O2" s="37"/>
    </row>
    <row r="3" spans="1:16" ht="44" thickBot="1" x14ac:dyDescent="0.4">
      <c r="A3">
        <v>2</v>
      </c>
      <c r="B3" t="s">
        <v>123</v>
      </c>
      <c r="C3" t="s">
        <v>45</v>
      </c>
      <c r="D3">
        <v>12.311</v>
      </c>
      <c r="E3" s="38">
        <v>742065</v>
      </c>
      <c r="F3" s="38">
        <v>31124</v>
      </c>
      <c r="H3" s="39">
        <v>101.62</v>
      </c>
      <c r="I3" s="40">
        <v>100</v>
      </c>
      <c r="J3" s="41">
        <f>H3/I3</f>
        <v>1.0162</v>
      </c>
      <c r="K3" s="42" t="s">
        <v>46</v>
      </c>
      <c r="L3" s="33" t="s">
        <v>47</v>
      </c>
      <c r="M3" s="33" t="s">
        <v>48</v>
      </c>
      <c r="N3" s="43" t="s">
        <v>49</v>
      </c>
      <c r="O3" s="44" t="s">
        <v>50</v>
      </c>
      <c r="P3" s="45" t="s">
        <v>51</v>
      </c>
    </row>
    <row r="4" spans="1:16" x14ac:dyDescent="0.35">
      <c r="A4">
        <v>3</v>
      </c>
      <c r="B4" t="s">
        <v>128</v>
      </c>
      <c r="C4" t="s">
        <v>53</v>
      </c>
      <c r="D4">
        <v>12.311999999999999</v>
      </c>
      <c r="E4" s="38">
        <v>844293</v>
      </c>
      <c r="F4" s="38">
        <v>35522</v>
      </c>
      <c r="H4" s="46"/>
      <c r="K4" s="47">
        <v>8</v>
      </c>
      <c r="L4" s="48">
        <f>(($J$3*80)/1000)*100</f>
        <v>8.1295999999999999</v>
      </c>
      <c r="M4" s="49">
        <f>AVERAGE(E3,E9,E15,E34)</f>
        <v>744294.25</v>
      </c>
      <c r="N4" s="50">
        <f>STDEV(E3,E9,E15,E34)</f>
        <v>3652.2644459750354</v>
      </c>
      <c r="O4" s="51">
        <f>N4/M4</f>
        <v>4.907016876692297E-3</v>
      </c>
      <c r="P4" s="52">
        <f>((M4-$L$12)/$L$11)/L4</f>
        <v>0.99876557875443828</v>
      </c>
    </row>
    <row r="5" spans="1:16" x14ac:dyDescent="0.35">
      <c r="A5">
        <v>4</v>
      </c>
      <c r="B5" t="s">
        <v>129</v>
      </c>
      <c r="C5" t="s">
        <v>55</v>
      </c>
      <c r="D5">
        <v>12.308</v>
      </c>
      <c r="E5" s="38">
        <v>937249</v>
      </c>
      <c r="F5" s="38">
        <v>39205</v>
      </c>
      <c r="H5" s="46"/>
      <c r="K5" s="47">
        <v>9</v>
      </c>
      <c r="L5" s="48">
        <f>(($J$3*90)/1000)*100</f>
        <v>9.1457999999999995</v>
      </c>
      <c r="M5" s="49">
        <f t="shared" ref="M5:M8" si="0">AVERAGE(E4,E10,E16,E35)</f>
        <v>846354.75</v>
      </c>
      <c r="N5" s="50">
        <f t="shared" ref="N5:N7" si="1">STDEV(E4,E10,E16,E35)</f>
        <v>2139.4328493006428</v>
      </c>
      <c r="O5" s="51">
        <f t="shared" ref="O5:O8" si="2">N5/M5</f>
        <v>2.527820455075892E-3</v>
      </c>
      <c r="P5" s="52">
        <f t="shared" ref="P5:P8" si="3">((M5-$L$12)/$L$11)/L5</f>
        <v>1.0044911496932347</v>
      </c>
    </row>
    <row r="6" spans="1:16" x14ac:dyDescent="0.35">
      <c r="A6">
        <v>5</v>
      </c>
      <c r="B6" t="s">
        <v>130</v>
      </c>
      <c r="C6" t="s">
        <v>57</v>
      </c>
      <c r="D6">
        <v>12.311</v>
      </c>
      <c r="E6" s="38">
        <v>1027417</v>
      </c>
      <c r="F6" s="38">
        <v>43644</v>
      </c>
      <c r="H6" s="46"/>
      <c r="K6" s="47">
        <v>10</v>
      </c>
      <c r="L6" s="48">
        <f>(($J$3*100)/1000)*100</f>
        <v>10.162000000000001</v>
      </c>
      <c r="M6" s="49">
        <f t="shared" si="0"/>
        <v>939993</v>
      </c>
      <c r="N6" s="50">
        <f t="shared" si="1"/>
        <v>2166.4260892077532</v>
      </c>
      <c r="O6" s="51">
        <f t="shared" si="2"/>
        <v>2.3047257683916299E-3</v>
      </c>
      <c r="P6" s="52">
        <f>((M6-$L$12)/$L$11)/L6</f>
        <v>1.0004043423173881</v>
      </c>
    </row>
    <row r="7" spans="1:16" x14ac:dyDescent="0.35">
      <c r="A7">
        <v>6</v>
      </c>
      <c r="B7" t="s">
        <v>131</v>
      </c>
      <c r="C7" t="s">
        <v>59</v>
      </c>
      <c r="D7">
        <v>12.294</v>
      </c>
      <c r="E7" s="38">
        <v>1133507</v>
      </c>
      <c r="F7" s="38">
        <v>47715</v>
      </c>
      <c r="H7" s="46"/>
      <c r="K7" s="47">
        <v>11</v>
      </c>
      <c r="L7" s="48">
        <f>(($J$3*110)/1000)*100</f>
        <v>11.178199999999999</v>
      </c>
      <c r="M7" s="49">
        <f t="shared" si="0"/>
        <v>1028001</v>
      </c>
      <c r="N7" s="50">
        <f t="shared" si="1"/>
        <v>1654.0060459381641</v>
      </c>
      <c r="O7" s="51">
        <f t="shared" si="2"/>
        <v>1.6089537324751281E-3</v>
      </c>
      <c r="P7" s="52">
        <f t="shared" si="3"/>
        <v>0.99179328060806438</v>
      </c>
    </row>
    <row r="8" spans="1:16" ht="15" thickBot="1" x14ac:dyDescent="0.4">
      <c r="A8">
        <v>7</v>
      </c>
      <c r="B8" t="s">
        <v>132</v>
      </c>
      <c r="C8" t="s">
        <v>38</v>
      </c>
      <c r="D8" t="s">
        <v>39</v>
      </c>
      <c r="E8" t="s">
        <v>39</v>
      </c>
      <c r="F8" t="s">
        <v>39</v>
      </c>
      <c r="H8" s="46"/>
      <c r="K8" s="39">
        <v>12</v>
      </c>
      <c r="L8" s="40">
        <f>(($J$3*120)/1000)*100</f>
        <v>12.1944</v>
      </c>
      <c r="M8" s="49">
        <f t="shared" si="0"/>
        <v>1139334.25</v>
      </c>
      <c r="N8" s="50">
        <f>STDEV(E7,E13,E19,E38)</f>
        <v>5534.2208951817838</v>
      </c>
      <c r="O8" s="53">
        <f t="shared" si="2"/>
        <v>4.8574164211966624E-3</v>
      </c>
      <c r="P8" s="54">
        <f t="shared" si="3"/>
        <v>1.0046205722160313</v>
      </c>
    </row>
    <row r="9" spans="1:16" ht="58" x14ac:dyDescent="0.35">
      <c r="A9">
        <v>8</v>
      </c>
      <c r="B9" t="s">
        <v>133</v>
      </c>
      <c r="C9" t="s">
        <v>45</v>
      </c>
      <c r="D9">
        <v>12.284000000000001</v>
      </c>
      <c r="E9" s="38">
        <v>742010</v>
      </c>
      <c r="F9" s="38">
        <v>31157</v>
      </c>
      <c r="H9" s="32" t="s">
        <v>62</v>
      </c>
      <c r="I9" s="34" t="s">
        <v>63</v>
      </c>
      <c r="O9" s="55"/>
    </row>
    <row r="10" spans="1:16" ht="15" thickBot="1" x14ac:dyDescent="0.4">
      <c r="A10">
        <v>9</v>
      </c>
      <c r="B10" t="s">
        <v>134</v>
      </c>
      <c r="C10" t="s">
        <v>53</v>
      </c>
      <c r="D10">
        <v>12.286</v>
      </c>
      <c r="E10" s="38">
        <v>844860</v>
      </c>
      <c r="F10" s="38">
        <v>35596</v>
      </c>
      <c r="H10" s="39">
        <f>10*10</f>
        <v>100</v>
      </c>
      <c r="I10" s="41">
        <v>101</v>
      </c>
      <c r="O10" s="55"/>
    </row>
    <row r="11" spans="1:16" ht="15" thickBot="1" x14ac:dyDescent="0.4">
      <c r="A11">
        <v>10</v>
      </c>
      <c r="B11" t="s">
        <v>135</v>
      </c>
      <c r="C11" t="s">
        <v>55</v>
      </c>
      <c r="D11">
        <v>12.278</v>
      </c>
      <c r="E11" s="38">
        <v>939676</v>
      </c>
      <c r="F11" s="38">
        <v>39560</v>
      </c>
      <c r="H11" s="46"/>
      <c r="K11" s="56" t="s">
        <v>66</v>
      </c>
      <c r="L11" s="57">
        <v>95624</v>
      </c>
      <c r="O11" s="55"/>
    </row>
    <row r="12" spans="1:16" ht="29.5" thickBot="1" x14ac:dyDescent="0.4">
      <c r="A12">
        <v>11</v>
      </c>
      <c r="B12" t="s">
        <v>136</v>
      </c>
      <c r="C12" t="s">
        <v>57</v>
      </c>
      <c r="D12">
        <v>12.289</v>
      </c>
      <c r="E12" s="38">
        <v>1026879</v>
      </c>
      <c r="F12" s="38">
        <v>43297</v>
      </c>
      <c r="H12" s="58"/>
      <c r="I12" s="59"/>
      <c r="J12" s="59"/>
      <c r="K12" s="39" t="s">
        <v>68</v>
      </c>
      <c r="L12" s="41">
        <v>-32131</v>
      </c>
      <c r="M12" s="60" t="s">
        <v>69</v>
      </c>
      <c r="N12" s="61">
        <f>RSQ(M4:M8,L4:L8)</f>
        <v>0.99870452756193318</v>
      </c>
      <c r="O12" s="62"/>
    </row>
    <row r="13" spans="1:16" x14ac:dyDescent="0.35">
      <c r="A13">
        <v>12</v>
      </c>
      <c r="B13" t="s">
        <v>137</v>
      </c>
      <c r="C13" t="s">
        <v>59</v>
      </c>
      <c r="D13">
        <v>12.298</v>
      </c>
      <c r="E13" s="38">
        <v>1136329</v>
      </c>
      <c r="F13" s="38">
        <v>47992</v>
      </c>
      <c r="L13" s="111">
        <f>L12/M6</f>
        <v>-3.4182169441687331E-2</v>
      </c>
    </row>
    <row r="14" spans="1:16" x14ac:dyDescent="0.35">
      <c r="A14">
        <v>13</v>
      </c>
      <c r="B14" t="s">
        <v>138</v>
      </c>
      <c r="C14" t="s">
        <v>38</v>
      </c>
      <c r="D14" t="s">
        <v>39</v>
      </c>
      <c r="E14" t="s">
        <v>39</v>
      </c>
      <c r="F14" t="s">
        <v>39</v>
      </c>
    </row>
    <row r="15" spans="1:16" x14ac:dyDescent="0.35">
      <c r="A15">
        <v>14</v>
      </c>
      <c r="B15" t="s">
        <v>139</v>
      </c>
      <c r="C15" t="s">
        <v>45</v>
      </c>
      <c r="D15">
        <v>12.276999999999999</v>
      </c>
      <c r="E15" s="38">
        <v>743417</v>
      </c>
      <c r="F15" s="38">
        <v>31088</v>
      </c>
    </row>
    <row r="16" spans="1:16" x14ac:dyDescent="0.35">
      <c r="A16">
        <v>15</v>
      </c>
      <c r="B16" t="s">
        <v>140</v>
      </c>
      <c r="C16" t="s">
        <v>53</v>
      </c>
      <c r="D16">
        <v>12.281000000000001</v>
      </c>
      <c r="E16" s="38">
        <v>847454</v>
      </c>
      <c r="F16" s="38">
        <v>35802</v>
      </c>
    </row>
    <row r="17" spans="1:17" x14ac:dyDescent="0.35">
      <c r="A17">
        <v>16</v>
      </c>
      <c r="B17" t="s">
        <v>141</v>
      </c>
      <c r="C17" t="s">
        <v>55</v>
      </c>
      <c r="D17">
        <v>12.285</v>
      </c>
      <c r="E17" s="38">
        <v>940584</v>
      </c>
      <c r="F17" s="38">
        <v>39740</v>
      </c>
    </row>
    <row r="18" spans="1:17" x14ac:dyDescent="0.35">
      <c r="A18">
        <v>17</v>
      </c>
      <c r="B18" t="s">
        <v>142</v>
      </c>
      <c r="C18" t="s">
        <v>57</v>
      </c>
      <c r="D18">
        <v>12.288</v>
      </c>
      <c r="E18" s="38">
        <v>1027249</v>
      </c>
      <c r="F18" s="38">
        <v>42997</v>
      </c>
    </row>
    <row r="19" spans="1:17" x14ac:dyDescent="0.35">
      <c r="A19">
        <v>18</v>
      </c>
      <c r="B19" t="s">
        <v>143</v>
      </c>
      <c r="C19" t="s">
        <v>59</v>
      </c>
      <c r="D19">
        <v>12.286</v>
      </c>
      <c r="E19" s="38">
        <v>1141527</v>
      </c>
      <c r="F19" s="38">
        <v>48979</v>
      </c>
    </row>
    <row r="20" spans="1:17" x14ac:dyDescent="0.35">
      <c r="A20">
        <v>19</v>
      </c>
      <c r="B20" t="s">
        <v>144</v>
      </c>
      <c r="C20" t="s">
        <v>38</v>
      </c>
      <c r="D20" t="s">
        <v>39</v>
      </c>
      <c r="E20" t="s">
        <v>39</v>
      </c>
      <c r="F20" t="s">
        <v>39</v>
      </c>
    </row>
    <row r="21" spans="1:17" x14ac:dyDescent="0.35">
      <c r="A21">
        <v>20</v>
      </c>
      <c r="B21" t="s">
        <v>145</v>
      </c>
      <c r="C21" t="s">
        <v>79</v>
      </c>
      <c r="D21">
        <v>12.285</v>
      </c>
      <c r="E21" s="38">
        <v>927292</v>
      </c>
      <c r="F21" s="38">
        <v>40109</v>
      </c>
    </row>
    <row r="22" spans="1:17" x14ac:dyDescent="0.35">
      <c r="A22">
        <v>21</v>
      </c>
      <c r="B22" t="s">
        <v>146</v>
      </c>
      <c r="C22" t="s">
        <v>81</v>
      </c>
      <c r="D22">
        <v>12.285</v>
      </c>
      <c r="E22" s="38">
        <v>934581</v>
      </c>
      <c r="F22" s="38">
        <v>39693</v>
      </c>
    </row>
    <row r="23" spans="1:17" x14ac:dyDescent="0.35">
      <c r="A23">
        <v>22</v>
      </c>
      <c r="B23" t="s">
        <v>147</v>
      </c>
      <c r="C23" t="s">
        <v>83</v>
      </c>
      <c r="D23">
        <v>12.295999999999999</v>
      </c>
      <c r="E23" s="38">
        <v>924470</v>
      </c>
      <c r="F23" s="38">
        <v>40118</v>
      </c>
    </row>
    <row r="24" spans="1:17" x14ac:dyDescent="0.35">
      <c r="A24">
        <v>23</v>
      </c>
      <c r="B24" t="s">
        <v>148</v>
      </c>
      <c r="C24" t="s">
        <v>85</v>
      </c>
      <c r="D24">
        <v>12.318</v>
      </c>
      <c r="E24" s="38">
        <v>905132</v>
      </c>
      <c r="F24" s="38">
        <v>38594</v>
      </c>
    </row>
    <row r="25" spans="1:17" x14ac:dyDescent="0.35">
      <c r="A25">
        <v>24</v>
      </c>
      <c r="B25" t="s">
        <v>149</v>
      </c>
      <c r="C25" t="s">
        <v>87</v>
      </c>
      <c r="D25">
        <v>12.331</v>
      </c>
      <c r="E25" s="38">
        <v>903080</v>
      </c>
      <c r="F25" s="38">
        <v>38968</v>
      </c>
    </row>
    <row r="26" spans="1:17" x14ac:dyDescent="0.35">
      <c r="A26">
        <v>25</v>
      </c>
      <c r="B26" t="s">
        <v>150</v>
      </c>
      <c r="C26" t="s">
        <v>89</v>
      </c>
      <c r="D26">
        <v>12.324</v>
      </c>
      <c r="E26" s="38">
        <v>910782</v>
      </c>
      <c r="F26" s="38">
        <v>38599</v>
      </c>
    </row>
    <row r="27" spans="1:17" ht="15" thickBot="1" x14ac:dyDescent="0.4">
      <c r="A27">
        <v>26</v>
      </c>
      <c r="B27" t="s">
        <v>151</v>
      </c>
      <c r="C27" t="s">
        <v>91</v>
      </c>
      <c r="D27">
        <v>12.324999999999999</v>
      </c>
      <c r="E27" s="38">
        <v>910072</v>
      </c>
      <c r="F27" s="38">
        <v>39520</v>
      </c>
    </row>
    <row r="28" spans="1:17" ht="58.5" thickBot="1" x14ac:dyDescent="0.4">
      <c r="A28">
        <v>27</v>
      </c>
      <c r="B28" t="s">
        <v>152</v>
      </c>
      <c r="C28" t="s">
        <v>93</v>
      </c>
      <c r="D28">
        <v>12.301</v>
      </c>
      <c r="E28" s="38">
        <v>912473</v>
      </c>
      <c r="F28" s="38">
        <v>39349</v>
      </c>
      <c r="H28" s="64" t="s">
        <v>94</v>
      </c>
      <c r="I28" s="65" t="s">
        <v>95</v>
      </c>
      <c r="J28" s="65" t="s">
        <v>1</v>
      </c>
      <c r="K28" s="65" t="s">
        <v>96</v>
      </c>
      <c r="L28" s="65" t="s">
        <v>97</v>
      </c>
      <c r="M28" s="65" t="s">
        <v>98</v>
      </c>
      <c r="N28" s="65" t="s">
        <v>99</v>
      </c>
      <c r="O28" s="65" t="s">
        <v>100</v>
      </c>
      <c r="P28" s="65" t="s">
        <v>101</v>
      </c>
      <c r="Q28" s="66" t="s">
        <v>8</v>
      </c>
    </row>
    <row r="29" spans="1:17" x14ac:dyDescent="0.35">
      <c r="A29">
        <v>28</v>
      </c>
      <c r="B29" t="s">
        <v>153</v>
      </c>
      <c r="C29" t="s">
        <v>154</v>
      </c>
      <c r="D29">
        <v>12.302</v>
      </c>
      <c r="E29" s="38">
        <v>912970</v>
      </c>
      <c r="F29" s="38">
        <v>39573</v>
      </c>
      <c r="H29" s="6">
        <v>502.63</v>
      </c>
      <c r="I29" s="67">
        <v>50</v>
      </c>
      <c r="J29" s="67" t="s">
        <v>79</v>
      </c>
      <c r="K29" s="68">
        <f>E21</f>
        <v>927292</v>
      </c>
      <c r="L29" s="69">
        <f t="shared" ref="L29:L40" si="4">H29/I29</f>
        <v>10.0526</v>
      </c>
      <c r="M29" s="69">
        <f>(((K29-$L$12)/$L$11)/$I$10)*$H$10</f>
        <v>9.9339471510942605</v>
      </c>
      <c r="N29" s="70">
        <f>M29/L29</f>
        <v>0.9881967999417326</v>
      </c>
      <c r="O29" s="70">
        <f>M29/10</f>
        <v>0.99339471510942601</v>
      </c>
      <c r="P29" s="255">
        <f>AVERAGE(O29:O31)</f>
        <v>0.99493643834390966</v>
      </c>
      <c r="Q29" s="256">
        <f>STDEV(O29:O31)/P29</f>
        <v>5.4295994304908611E-3</v>
      </c>
    </row>
    <row r="30" spans="1:17" x14ac:dyDescent="0.35">
      <c r="A30">
        <v>29</v>
      </c>
      <c r="B30" t="s">
        <v>155</v>
      </c>
      <c r="C30" t="s">
        <v>105</v>
      </c>
      <c r="D30">
        <v>12.3</v>
      </c>
      <c r="E30" s="38">
        <v>908943</v>
      </c>
      <c r="F30" s="38">
        <v>39571</v>
      </c>
      <c r="H30" s="71">
        <v>502.63</v>
      </c>
      <c r="I30" s="72">
        <v>50</v>
      </c>
      <c r="J30" s="72" t="s">
        <v>81</v>
      </c>
      <c r="K30" s="73">
        <f t="shared" ref="K30:K40" si="5">E22</f>
        <v>934581</v>
      </c>
      <c r="L30" s="74">
        <f t="shared" si="4"/>
        <v>10.0526</v>
      </c>
      <c r="M30" s="74">
        <f t="shared" ref="M30:M40" si="6">(((K30-$L$12)/$L$11)/$I$10)*$H$10</f>
        <v>10.009418075581507</v>
      </c>
      <c r="N30" s="75">
        <f t="shared" ref="N30:N40" si="7">M30/L30</f>
        <v>0.99570440240151881</v>
      </c>
      <c r="O30" s="75">
        <f t="shared" ref="O30:O40" si="8">M30/10</f>
        <v>1.0009418075581507</v>
      </c>
      <c r="P30" s="248"/>
      <c r="Q30" s="251"/>
    </row>
    <row r="31" spans="1:17" ht="15" thickBot="1" x14ac:dyDescent="0.4">
      <c r="A31">
        <v>30</v>
      </c>
      <c r="B31" t="s">
        <v>156</v>
      </c>
      <c r="C31" t="s">
        <v>107</v>
      </c>
      <c r="D31">
        <v>12.286</v>
      </c>
      <c r="E31" s="38">
        <v>905155</v>
      </c>
      <c r="F31" s="38">
        <v>38484</v>
      </c>
      <c r="H31" s="11">
        <v>502.63</v>
      </c>
      <c r="I31" s="76">
        <v>50</v>
      </c>
      <c r="J31" s="76" t="s">
        <v>83</v>
      </c>
      <c r="K31" s="77">
        <f t="shared" si="5"/>
        <v>924470</v>
      </c>
      <c r="L31" s="78">
        <f t="shared" si="4"/>
        <v>10.0526</v>
      </c>
      <c r="M31" s="78">
        <f t="shared" si="6"/>
        <v>9.9047279236415235</v>
      </c>
      <c r="N31" s="79">
        <f t="shared" si="7"/>
        <v>0.98529016609051623</v>
      </c>
      <c r="O31" s="79">
        <f t="shared" si="8"/>
        <v>0.99047279236415231</v>
      </c>
      <c r="P31" s="249"/>
      <c r="Q31" s="252"/>
    </row>
    <row r="32" spans="1:17" x14ac:dyDescent="0.35">
      <c r="A32">
        <v>31</v>
      </c>
      <c r="B32" t="s">
        <v>157</v>
      </c>
      <c r="C32" t="s">
        <v>109</v>
      </c>
      <c r="D32">
        <v>12.26</v>
      </c>
      <c r="E32" s="38">
        <v>909723</v>
      </c>
      <c r="F32" s="38">
        <v>39844</v>
      </c>
      <c r="H32" s="80">
        <v>497.36</v>
      </c>
      <c r="I32" s="81">
        <v>50</v>
      </c>
      <c r="J32" s="81" t="s">
        <v>85</v>
      </c>
      <c r="K32" s="82">
        <f t="shared" si="5"/>
        <v>905132</v>
      </c>
      <c r="L32" s="83">
        <f t="shared" si="4"/>
        <v>9.9472000000000005</v>
      </c>
      <c r="M32" s="83">
        <f t="shared" si="6"/>
        <v>9.7045006307708483</v>
      </c>
      <c r="N32" s="84">
        <f t="shared" si="7"/>
        <v>0.97560123761167439</v>
      </c>
      <c r="O32" s="84">
        <f t="shared" si="8"/>
        <v>0.97045006307708481</v>
      </c>
      <c r="P32" s="247">
        <f t="shared" ref="P32" si="9">AVERAGE(O32:O34)</f>
        <v>0.97169186298701815</v>
      </c>
      <c r="Q32" s="250">
        <f t="shared" ref="Q32" si="10">STDEV(O32:O34)/P32</f>
        <v>4.2501534749817601E-3</v>
      </c>
    </row>
    <row r="33" spans="1:17" x14ac:dyDescent="0.35">
      <c r="A33">
        <v>32</v>
      </c>
      <c r="B33" t="s">
        <v>158</v>
      </c>
      <c r="C33" t="s">
        <v>38</v>
      </c>
      <c r="D33" t="s">
        <v>39</v>
      </c>
      <c r="E33" t="s">
        <v>39</v>
      </c>
      <c r="F33" t="s">
        <v>39</v>
      </c>
      <c r="H33" s="71">
        <v>497.36</v>
      </c>
      <c r="I33" s="72">
        <v>50</v>
      </c>
      <c r="J33" s="72" t="s">
        <v>87</v>
      </c>
      <c r="K33" s="73">
        <f t="shared" si="5"/>
        <v>903080</v>
      </c>
      <c r="L33" s="74">
        <f t="shared" si="4"/>
        <v>9.9472000000000005</v>
      </c>
      <c r="M33" s="74">
        <f t="shared" si="6"/>
        <v>9.6832540486542573</v>
      </c>
      <c r="N33" s="75">
        <f t="shared" si="7"/>
        <v>0.9734653016581809</v>
      </c>
      <c r="O33" s="75">
        <f t="shared" si="8"/>
        <v>0.96832540486542573</v>
      </c>
      <c r="P33" s="248"/>
      <c r="Q33" s="251"/>
    </row>
    <row r="34" spans="1:17" ht="15" thickBot="1" x14ac:dyDescent="0.4">
      <c r="A34">
        <v>33</v>
      </c>
      <c r="B34" t="s">
        <v>159</v>
      </c>
      <c r="C34" t="s">
        <v>45</v>
      </c>
      <c r="D34">
        <v>12.252000000000001</v>
      </c>
      <c r="E34" s="38">
        <v>749685</v>
      </c>
      <c r="F34" s="38">
        <v>32807</v>
      </c>
      <c r="H34" s="85">
        <v>497.36</v>
      </c>
      <c r="I34" s="86">
        <v>50</v>
      </c>
      <c r="J34" s="86" t="s">
        <v>89</v>
      </c>
      <c r="K34" s="87">
        <f t="shared" si="5"/>
        <v>910782</v>
      </c>
      <c r="L34" s="88">
        <f t="shared" si="4"/>
        <v>9.9472000000000005</v>
      </c>
      <c r="M34" s="88">
        <f t="shared" si="6"/>
        <v>9.763001210185438</v>
      </c>
      <c r="N34" s="89">
        <f t="shared" si="7"/>
        <v>0.98148234781500698</v>
      </c>
      <c r="O34" s="89">
        <f t="shared" si="8"/>
        <v>0.9763001210185438</v>
      </c>
      <c r="P34" s="257"/>
      <c r="Q34" s="258"/>
    </row>
    <row r="35" spans="1:17" x14ac:dyDescent="0.35">
      <c r="A35">
        <v>34</v>
      </c>
      <c r="B35" t="s">
        <v>160</v>
      </c>
      <c r="C35" t="s">
        <v>53</v>
      </c>
      <c r="D35">
        <v>12.225</v>
      </c>
      <c r="E35" s="38">
        <v>848812</v>
      </c>
      <c r="F35" s="38">
        <v>36315</v>
      </c>
      <c r="H35" s="6">
        <v>494.4</v>
      </c>
      <c r="I35" s="67">
        <v>50</v>
      </c>
      <c r="J35" s="67" t="s">
        <v>91</v>
      </c>
      <c r="K35" s="68">
        <f t="shared" si="5"/>
        <v>910072</v>
      </c>
      <c r="L35" s="69">
        <f t="shared" si="4"/>
        <v>9.8879999999999999</v>
      </c>
      <c r="M35" s="69">
        <f t="shared" si="6"/>
        <v>9.7556498099404187</v>
      </c>
      <c r="N35" s="70">
        <f t="shared" si="7"/>
        <v>0.98661506977552782</v>
      </c>
      <c r="O35" s="70">
        <f t="shared" si="8"/>
        <v>0.97556498099404187</v>
      </c>
      <c r="P35" s="255">
        <f t="shared" ref="P35" si="11">AVERAGE(O35:O37)</f>
        <v>0.97739385751509145</v>
      </c>
      <c r="Q35" s="256">
        <f t="shared" ref="Q35" si="12">STDEV(O35:O37)/P35</f>
        <v>1.6417298868578911E-3</v>
      </c>
    </row>
    <row r="36" spans="1:17" x14ac:dyDescent="0.35">
      <c r="A36">
        <v>35</v>
      </c>
      <c r="B36" t="s">
        <v>161</v>
      </c>
      <c r="C36" t="s">
        <v>55</v>
      </c>
      <c r="D36">
        <v>12.205</v>
      </c>
      <c r="E36" s="38">
        <v>942463</v>
      </c>
      <c r="F36" s="38">
        <v>40142</v>
      </c>
      <c r="H36" s="71">
        <v>494.4</v>
      </c>
      <c r="I36" s="72">
        <v>50</v>
      </c>
      <c r="J36" s="72" t="s">
        <v>93</v>
      </c>
      <c r="K36" s="73">
        <f t="shared" si="5"/>
        <v>912473</v>
      </c>
      <c r="L36" s="74">
        <f t="shared" si="4"/>
        <v>9.8879999999999999</v>
      </c>
      <c r="M36" s="74">
        <f t="shared" si="6"/>
        <v>9.7805099676704064</v>
      </c>
      <c r="N36" s="75">
        <f t="shared" si="7"/>
        <v>0.9891292443032369</v>
      </c>
      <c r="O36" s="75">
        <f t="shared" si="8"/>
        <v>0.97805099676704066</v>
      </c>
      <c r="P36" s="248"/>
      <c r="Q36" s="251"/>
    </row>
    <row r="37" spans="1:17" ht="15" thickBot="1" x14ac:dyDescent="0.4">
      <c r="A37">
        <v>36</v>
      </c>
      <c r="B37" t="s">
        <v>162</v>
      </c>
      <c r="C37" t="s">
        <v>57</v>
      </c>
      <c r="D37">
        <v>12.193</v>
      </c>
      <c r="E37" s="38">
        <v>1030459</v>
      </c>
      <c r="F37" s="38">
        <v>43900</v>
      </c>
      <c r="H37" s="11">
        <v>494.4</v>
      </c>
      <c r="I37" s="76">
        <v>50</v>
      </c>
      <c r="J37" s="76" t="s">
        <v>103</v>
      </c>
      <c r="K37" s="77">
        <f t="shared" si="5"/>
        <v>912970</v>
      </c>
      <c r="L37" s="78">
        <f t="shared" si="4"/>
        <v>9.8879999999999999</v>
      </c>
      <c r="M37" s="78">
        <f t="shared" si="6"/>
        <v>9.7856559478419189</v>
      </c>
      <c r="N37" s="79">
        <f t="shared" si="7"/>
        <v>0.98964967110051771</v>
      </c>
      <c r="O37" s="79">
        <f t="shared" si="8"/>
        <v>0.97856559478419192</v>
      </c>
      <c r="P37" s="249"/>
      <c r="Q37" s="252"/>
    </row>
    <row r="38" spans="1:17" x14ac:dyDescent="0.35">
      <c r="A38">
        <v>37</v>
      </c>
      <c r="B38" t="s">
        <v>163</v>
      </c>
      <c r="C38" t="s">
        <v>59</v>
      </c>
      <c r="D38">
        <v>12.207000000000001</v>
      </c>
      <c r="E38" s="38">
        <v>1145974</v>
      </c>
      <c r="F38" s="38">
        <v>49610</v>
      </c>
      <c r="H38" s="80">
        <v>501.22</v>
      </c>
      <c r="I38" s="81">
        <v>50</v>
      </c>
      <c r="J38" s="81" t="s">
        <v>105</v>
      </c>
      <c r="K38" s="82">
        <f t="shared" si="5"/>
        <v>908943</v>
      </c>
      <c r="L38" s="83">
        <f t="shared" si="4"/>
        <v>10.0244</v>
      </c>
      <c r="M38" s="83">
        <f t="shared" si="6"/>
        <v>9.7439600481423518</v>
      </c>
      <c r="N38" s="84">
        <f t="shared" si="7"/>
        <v>0.97202426560615618</v>
      </c>
      <c r="O38" s="84">
        <f t="shared" si="8"/>
        <v>0.97439600481423516</v>
      </c>
      <c r="P38" s="247">
        <f t="shared" ref="P38" si="13">AVERAGE(O38:O40)</f>
        <v>0.97335783523972752</v>
      </c>
      <c r="Q38" s="250">
        <f t="shared" ref="Q38" si="14">STDEV(O38:O40)/P38</f>
        <v>2.5992641058627405E-3</v>
      </c>
    </row>
    <row r="39" spans="1:17" x14ac:dyDescent="0.35">
      <c r="H39" s="71">
        <v>501.22</v>
      </c>
      <c r="I39" s="72">
        <v>50</v>
      </c>
      <c r="J39" s="72" t="s">
        <v>107</v>
      </c>
      <c r="K39" s="73">
        <f t="shared" si="5"/>
        <v>905155</v>
      </c>
      <c r="L39" s="74">
        <f t="shared" si="4"/>
        <v>10.0244</v>
      </c>
      <c r="M39" s="74">
        <f t="shared" si="6"/>
        <v>9.7047387747224487</v>
      </c>
      <c r="N39" s="75">
        <f t="shared" si="7"/>
        <v>0.96811168496094013</v>
      </c>
      <c r="O39" s="75">
        <f t="shared" si="8"/>
        <v>0.97047387747224489</v>
      </c>
      <c r="P39" s="248"/>
      <c r="Q39" s="251"/>
    </row>
    <row r="40" spans="1:17" ht="15" thickBot="1" x14ac:dyDescent="0.4">
      <c r="H40" s="11">
        <v>501.22</v>
      </c>
      <c r="I40" s="76">
        <v>50</v>
      </c>
      <c r="J40" s="76" t="s">
        <v>109</v>
      </c>
      <c r="K40" s="77">
        <f t="shared" si="5"/>
        <v>909723</v>
      </c>
      <c r="L40" s="78">
        <f t="shared" si="4"/>
        <v>10.0244</v>
      </c>
      <c r="M40" s="78">
        <f t="shared" si="6"/>
        <v>9.7520362343270222</v>
      </c>
      <c r="N40" s="79">
        <f t="shared" si="7"/>
        <v>0.97282991843172884</v>
      </c>
      <c r="O40" s="79">
        <f t="shared" si="8"/>
        <v>0.97520362343270217</v>
      </c>
      <c r="P40" s="249"/>
      <c r="Q40" s="252"/>
    </row>
    <row r="41" spans="1:17" ht="15" thickBot="1" x14ac:dyDescent="0.4"/>
    <row r="42" spans="1:17" ht="15" thickBot="1" x14ac:dyDescent="0.4">
      <c r="I42" s="253" t="s">
        <v>116</v>
      </c>
      <c r="J42" s="254"/>
    </row>
    <row r="43" spans="1:17" x14ac:dyDescent="0.35">
      <c r="I43" s="90"/>
      <c r="J43" s="1" t="s">
        <v>117</v>
      </c>
    </row>
    <row r="44" spans="1:17" x14ac:dyDescent="0.35">
      <c r="I44" s="91"/>
      <c r="J44" s="5" t="s">
        <v>118</v>
      </c>
    </row>
    <row r="45" spans="1:17" x14ac:dyDescent="0.35">
      <c r="I45" s="92"/>
      <c r="J45" s="5" t="s">
        <v>119</v>
      </c>
    </row>
    <row r="46" spans="1:17" ht="15" thickBot="1" x14ac:dyDescent="0.4">
      <c r="I46" s="93"/>
      <c r="J46" s="10" t="s">
        <v>120</v>
      </c>
    </row>
  </sheetData>
  <mergeCells count="9">
    <mergeCell ref="P38:P40"/>
    <mergeCell ref="Q38:Q40"/>
    <mergeCell ref="I42:J42"/>
    <mergeCell ref="P29:P31"/>
    <mergeCell ref="Q29:Q31"/>
    <mergeCell ref="P32:P34"/>
    <mergeCell ref="Q32:Q34"/>
    <mergeCell ref="P35:P37"/>
    <mergeCell ref="Q35:Q37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CC659-66F1-4B17-9D01-F53E7F1D1EF4}">
  <dimension ref="B1:U81"/>
  <sheetViews>
    <sheetView topLeftCell="A13" zoomScale="81" zoomScaleNormal="100" workbookViewId="0">
      <selection activeCell="I67" sqref="I67"/>
    </sheetView>
  </sheetViews>
  <sheetFormatPr baseColWidth="10" defaultRowHeight="14.5" x14ac:dyDescent="0.35"/>
  <cols>
    <col min="2" max="2" width="11.08984375" bestFit="1" customWidth="1"/>
    <col min="3" max="3" width="24.08984375" customWidth="1"/>
    <col min="4" max="5" width="12.7265625" bestFit="1" customWidth="1"/>
    <col min="6" max="6" width="14.453125" customWidth="1"/>
    <col min="7" max="8" width="11.7265625" bestFit="1" customWidth="1"/>
    <col min="9" max="9" width="11.6328125" bestFit="1" customWidth="1"/>
    <col min="12" max="12" width="33.7265625" customWidth="1"/>
    <col min="13" max="13" width="20.1796875" customWidth="1"/>
  </cols>
  <sheetData>
    <row r="1" spans="2:12" x14ac:dyDescent="0.35">
      <c r="B1" s="114" t="s">
        <v>169</v>
      </c>
      <c r="C1" s="114"/>
      <c r="D1" s="114"/>
      <c r="E1" s="114"/>
      <c r="F1" s="114"/>
      <c r="G1" s="114"/>
      <c r="H1" s="114"/>
      <c r="I1" s="114"/>
      <c r="J1" s="114"/>
      <c r="K1" s="114"/>
      <c r="L1" s="114"/>
    </row>
    <row r="2" spans="2:12" x14ac:dyDescent="0.35">
      <c r="B2" s="114" t="s">
        <v>24</v>
      </c>
      <c r="C2" s="114" t="s">
        <v>352</v>
      </c>
      <c r="D2" s="114" t="s">
        <v>353</v>
      </c>
      <c r="E2" s="114" t="s">
        <v>354</v>
      </c>
      <c r="F2" s="114" t="s">
        <v>355</v>
      </c>
      <c r="G2" s="114" t="s">
        <v>356</v>
      </c>
      <c r="H2" s="114" t="s">
        <v>357</v>
      </c>
      <c r="I2" s="114" t="s">
        <v>358</v>
      </c>
      <c r="J2" s="114" t="s">
        <v>167</v>
      </c>
      <c r="K2" s="114"/>
      <c r="L2" s="114"/>
    </row>
    <row r="3" spans="2:12" x14ac:dyDescent="0.35">
      <c r="B3" s="115">
        <v>0.8</v>
      </c>
      <c r="C3" s="114">
        <v>730414</v>
      </c>
      <c r="D3" s="114">
        <v>729756</v>
      </c>
      <c r="E3" s="114">
        <v>729749</v>
      </c>
      <c r="F3" s="114">
        <v>732962</v>
      </c>
      <c r="G3" s="114">
        <v>730720.25</v>
      </c>
      <c r="H3" s="114">
        <v>1526.6888735648356</v>
      </c>
      <c r="I3" s="114">
        <v>2.0829031703755931E-3</v>
      </c>
      <c r="J3" s="114" t="s">
        <v>359</v>
      </c>
      <c r="K3" s="114"/>
      <c r="L3" s="114"/>
    </row>
    <row r="4" spans="2:12" x14ac:dyDescent="0.35">
      <c r="B4" s="115">
        <v>0.9</v>
      </c>
      <c r="C4" s="114">
        <v>826093</v>
      </c>
      <c r="D4" s="114">
        <v>824065</v>
      </c>
      <c r="E4" s="114">
        <v>825605</v>
      </c>
      <c r="F4" s="114">
        <v>831836</v>
      </c>
      <c r="G4" s="114">
        <v>826899.75</v>
      </c>
      <c r="H4" s="114">
        <v>3402.430246652139</v>
      </c>
      <c r="I4" s="114">
        <v>4.0902656853660322E-3</v>
      </c>
      <c r="J4" s="114" t="s">
        <v>359</v>
      </c>
      <c r="K4" s="114"/>
      <c r="L4" s="114"/>
    </row>
    <row r="5" spans="2:12" x14ac:dyDescent="0.35">
      <c r="B5" s="115">
        <v>1</v>
      </c>
      <c r="C5" s="114">
        <v>914595</v>
      </c>
      <c r="D5" s="114">
        <v>910470</v>
      </c>
      <c r="E5" s="114">
        <v>911222</v>
      </c>
      <c r="F5" s="114">
        <v>920857</v>
      </c>
      <c r="G5" s="114">
        <v>914286</v>
      </c>
      <c r="H5" s="114">
        <v>4733.6903855941682</v>
      </c>
      <c r="I5" s="114">
        <v>5.1405271237490386E-3</v>
      </c>
      <c r="J5" s="114" t="s">
        <v>359</v>
      </c>
      <c r="K5" s="114"/>
      <c r="L5" s="114"/>
    </row>
    <row r="6" spans="2:12" x14ac:dyDescent="0.35">
      <c r="B6" s="115">
        <v>1.1000000000000001</v>
      </c>
      <c r="C6" s="114">
        <v>1009843</v>
      </c>
      <c r="D6" s="114">
        <v>1008544</v>
      </c>
      <c r="E6" s="114">
        <v>1007885</v>
      </c>
      <c r="F6" s="114">
        <v>1014132</v>
      </c>
      <c r="G6" s="114">
        <v>1010101</v>
      </c>
      <c r="H6" s="114">
        <v>2807.7529568440787</v>
      </c>
      <c r="I6" s="114">
        <v>2.7686267239807822E-3</v>
      </c>
      <c r="J6" s="114" t="s">
        <v>359</v>
      </c>
      <c r="K6" s="114"/>
      <c r="L6" s="114"/>
    </row>
    <row r="7" spans="2:12" x14ac:dyDescent="0.35">
      <c r="B7" s="115">
        <v>1.2</v>
      </c>
      <c r="C7" s="114">
        <v>1099473</v>
      </c>
      <c r="D7" s="114">
        <v>1097529</v>
      </c>
      <c r="E7" s="114">
        <v>1098000</v>
      </c>
      <c r="F7" s="114">
        <v>1108094</v>
      </c>
      <c r="G7" s="114">
        <v>1100774</v>
      </c>
      <c r="H7" s="114">
        <v>4949.7509028232926</v>
      </c>
      <c r="I7" s="114">
        <v>4.4669052470488E-3</v>
      </c>
      <c r="J7" s="114" t="s">
        <v>359</v>
      </c>
      <c r="K7" s="114"/>
      <c r="L7" s="114"/>
    </row>
    <row r="8" spans="2:12" x14ac:dyDescent="0.35">
      <c r="B8" s="114"/>
      <c r="C8" s="114"/>
      <c r="D8" s="114"/>
      <c r="E8" s="114"/>
      <c r="F8" s="114"/>
      <c r="G8" s="114"/>
      <c r="H8" s="114"/>
      <c r="I8" s="114"/>
      <c r="J8" s="114"/>
      <c r="K8" s="114"/>
      <c r="L8" s="114"/>
    </row>
    <row r="9" spans="2:12" x14ac:dyDescent="0.35">
      <c r="B9" s="114"/>
      <c r="C9" s="114"/>
      <c r="D9" s="114"/>
      <c r="E9" s="114"/>
      <c r="F9" s="114"/>
      <c r="G9" s="114"/>
      <c r="H9" s="114"/>
      <c r="I9" s="114"/>
      <c r="J9" s="114"/>
      <c r="K9" s="114"/>
      <c r="L9" s="114"/>
    </row>
    <row r="10" spans="2:12" x14ac:dyDescent="0.35">
      <c r="B10" s="114" t="s">
        <v>168</v>
      </c>
      <c r="C10" s="114"/>
      <c r="D10" s="114"/>
      <c r="E10" s="114"/>
      <c r="F10" s="114"/>
      <c r="G10" s="114"/>
      <c r="H10" s="114"/>
      <c r="I10" s="114"/>
      <c r="J10" s="114"/>
      <c r="K10" s="114"/>
      <c r="L10" s="114"/>
    </row>
    <row r="11" spans="2:12" x14ac:dyDescent="0.35">
      <c r="B11" s="114" t="s">
        <v>24</v>
      </c>
      <c r="C11" s="114" t="s">
        <v>352</v>
      </c>
      <c r="D11" s="114" t="s">
        <v>353</v>
      </c>
      <c r="E11" s="114" t="s">
        <v>354</v>
      </c>
      <c r="F11" s="114" t="s">
        <v>356</v>
      </c>
      <c r="G11" s="114" t="s">
        <v>357</v>
      </c>
      <c r="H11" s="114" t="s">
        <v>358</v>
      </c>
      <c r="I11" s="114" t="s">
        <v>167</v>
      </c>
      <c r="J11" s="114"/>
      <c r="K11" s="114"/>
      <c r="L11" s="114"/>
    </row>
    <row r="12" spans="2:12" x14ac:dyDescent="0.35">
      <c r="B12" s="115">
        <v>0.8</v>
      </c>
      <c r="C12" s="114">
        <v>730720.25</v>
      </c>
      <c r="D12" s="114">
        <v>735981.25</v>
      </c>
      <c r="E12" s="114">
        <v>744294.25</v>
      </c>
      <c r="F12" s="114">
        <v>736998.58333333337</v>
      </c>
      <c r="G12" s="114">
        <v>6843.9458160722843</v>
      </c>
      <c r="H12" s="114">
        <v>9.2862401242593314E-3</v>
      </c>
      <c r="I12" s="114" t="s">
        <v>359</v>
      </c>
      <c r="J12" s="114"/>
      <c r="K12" s="114"/>
      <c r="L12" s="114"/>
    </row>
    <row r="13" spans="2:12" x14ac:dyDescent="0.35">
      <c r="B13" s="115">
        <v>0.9</v>
      </c>
      <c r="C13" s="114">
        <v>826899.75</v>
      </c>
      <c r="D13" s="114">
        <v>833267</v>
      </c>
      <c r="E13" s="114">
        <v>846354.75</v>
      </c>
      <c r="F13" s="114">
        <v>835507.16666666663</v>
      </c>
      <c r="G13" s="114">
        <v>9919.0733574680926</v>
      </c>
      <c r="H13" s="114">
        <v>1.1871918941211666E-2</v>
      </c>
      <c r="I13" s="114" t="s">
        <v>359</v>
      </c>
      <c r="J13" s="114"/>
      <c r="K13" s="114"/>
      <c r="L13" s="114"/>
    </row>
    <row r="14" spans="2:12" x14ac:dyDescent="0.35">
      <c r="B14" s="115">
        <v>1</v>
      </c>
      <c r="C14" s="114">
        <v>914286</v>
      </c>
      <c r="D14" s="114">
        <v>927484.75</v>
      </c>
      <c r="E14" s="114">
        <v>939993</v>
      </c>
      <c r="F14" s="114">
        <v>927254.58333333337</v>
      </c>
      <c r="G14" s="114">
        <v>12855.045498590556</v>
      </c>
      <c r="H14" s="114">
        <v>1.3863555629327496E-2</v>
      </c>
      <c r="I14" s="114" t="s">
        <v>359</v>
      </c>
      <c r="J14" s="114"/>
      <c r="K14" s="114"/>
      <c r="L14" s="114"/>
    </row>
    <row r="15" spans="2:12" x14ac:dyDescent="0.35">
      <c r="B15" s="115">
        <v>1.1000000000000001</v>
      </c>
      <c r="C15" s="114">
        <v>1010101</v>
      </c>
      <c r="D15" s="114">
        <v>1016644.5</v>
      </c>
      <c r="E15" s="114">
        <v>1028001</v>
      </c>
      <c r="F15" s="114">
        <v>1018248.8333333334</v>
      </c>
      <c r="G15" s="114">
        <v>9057.2023320302033</v>
      </c>
      <c r="H15" s="114">
        <v>8.8948811287910823E-3</v>
      </c>
      <c r="I15" s="114" t="s">
        <v>359</v>
      </c>
      <c r="J15" s="114"/>
      <c r="K15" s="114"/>
      <c r="L15" s="114"/>
    </row>
    <row r="16" spans="2:12" x14ac:dyDescent="0.35">
      <c r="B16" s="115">
        <v>1.2</v>
      </c>
      <c r="C16" s="114">
        <v>1100774</v>
      </c>
      <c r="D16" s="114">
        <v>1116457.5</v>
      </c>
      <c r="E16" s="114">
        <v>1139334.25</v>
      </c>
      <c r="F16" s="114">
        <v>1118855.25</v>
      </c>
      <c r="G16" s="114">
        <v>19391.625094676827</v>
      </c>
      <c r="H16" s="114">
        <v>1.7331665641893201E-2</v>
      </c>
      <c r="I16" s="114" t="s">
        <v>359</v>
      </c>
      <c r="J16" s="114"/>
      <c r="K16" s="114"/>
      <c r="L16" s="114"/>
    </row>
    <row r="17" spans="2:21" x14ac:dyDescent="0.35">
      <c r="B17" s="114"/>
      <c r="C17" s="114"/>
      <c r="D17" s="114"/>
      <c r="E17" s="114"/>
      <c r="F17" s="114"/>
      <c r="G17" s="114"/>
      <c r="H17" s="114"/>
      <c r="I17" s="114"/>
      <c r="J17" s="114"/>
      <c r="K17" s="114"/>
      <c r="L17" s="114"/>
    </row>
    <row r="20" spans="2:21" x14ac:dyDescent="0.35">
      <c r="B20" s="116" t="s">
        <v>360</v>
      </c>
      <c r="C20" s="116"/>
      <c r="D20" s="116"/>
      <c r="E20" s="116"/>
      <c r="F20" s="116"/>
      <c r="G20" s="116"/>
      <c r="H20" s="116"/>
      <c r="I20" s="116" t="s">
        <v>361</v>
      </c>
      <c r="J20" s="116"/>
      <c r="K20" s="116"/>
      <c r="L20" s="116"/>
      <c r="M20" s="116"/>
      <c r="N20" s="116"/>
      <c r="O20" s="116"/>
      <c r="P20" s="116" t="s">
        <v>362</v>
      </c>
      <c r="Q20" s="116"/>
      <c r="R20" s="116"/>
      <c r="S20" s="116"/>
      <c r="T20" s="116"/>
      <c r="U20" s="116"/>
    </row>
    <row r="21" spans="2:21" x14ac:dyDescent="0.35">
      <c r="B21" s="116" t="s">
        <v>24</v>
      </c>
      <c r="C21" s="116" t="s">
        <v>363</v>
      </c>
      <c r="D21" s="116"/>
      <c r="E21" s="116"/>
      <c r="F21" s="116"/>
      <c r="G21" s="116" t="s">
        <v>170</v>
      </c>
      <c r="H21" s="116"/>
      <c r="I21" s="116" t="s">
        <v>24</v>
      </c>
      <c r="J21" s="116" t="s">
        <v>363</v>
      </c>
      <c r="K21" s="116"/>
      <c r="L21" s="116"/>
      <c r="M21" s="116"/>
      <c r="N21" s="116" t="s">
        <v>170</v>
      </c>
      <c r="O21" s="116"/>
      <c r="P21" s="116" t="s">
        <v>24</v>
      </c>
      <c r="Q21" s="116" t="s">
        <v>363</v>
      </c>
      <c r="R21" s="116"/>
      <c r="S21" s="116"/>
      <c r="T21" s="116"/>
      <c r="U21" s="116" t="s">
        <v>170</v>
      </c>
    </row>
    <row r="22" spans="2:21" x14ac:dyDescent="0.35">
      <c r="B22" s="116"/>
      <c r="C22" s="116" t="s">
        <v>2</v>
      </c>
      <c r="D22" s="116" t="s">
        <v>356</v>
      </c>
      <c r="E22" s="116" t="s">
        <v>364</v>
      </c>
      <c r="F22" s="116" t="s">
        <v>365</v>
      </c>
      <c r="G22" s="116"/>
      <c r="H22" s="116"/>
      <c r="I22" s="116"/>
      <c r="J22" s="116" t="s">
        <v>2</v>
      </c>
      <c r="K22" s="116" t="s">
        <v>356</v>
      </c>
      <c r="L22" s="116" t="s">
        <v>364</v>
      </c>
      <c r="M22" s="116" t="s">
        <v>365</v>
      </c>
      <c r="N22" s="116"/>
      <c r="O22" s="116"/>
      <c r="P22" s="116"/>
      <c r="Q22" s="116" t="s">
        <v>2</v>
      </c>
      <c r="R22" s="116" t="s">
        <v>356</v>
      </c>
      <c r="S22" s="116" t="s">
        <v>364</v>
      </c>
      <c r="T22" s="116" t="s">
        <v>365</v>
      </c>
      <c r="U22" s="116"/>
    </row>
    <row r="23" spans="2:21" x14ac:dyDescent="0.35">
      <c r="B23" s="116" t="s">
        <v>171</v>
      </c>
      <c r="C23" s="116">
        <v>0.99799535401120765</v>
      </c>
      <c r="D23" s="116">
        <v>0.99840996324223619</v>
      </c>
      <c r="E23" s="116">
        <v>2.0668711833096115E-3</v>
      </c>
      <c r="F23" s="116">
        <v>2.0701628182852407E-3</v>
      </c>
      <c r="G23" s="116" t="s">
        <v>172</v>
      </c>
      <c r="H23" s="116"/>
      <c r="I23" s="116" t="s">
        <v>171</v>
      </c>
      <c r="J23" s="116">
        <v>0.99760615926603347</v>
      </c>
      <c r="K23" s="116">
        <v>0.99851321354474187</v>
      </c>
      <c r="L23" s="116">
        <v>2.1166381362679285E-3</v>
      </c>
      <c r="M23" s="116">
        <v>2.1197898110469873E-3</v>
      </c>
      <c r="N23" s="116" t="s">
        <v>172</v>
      </c>
      <c r="O23" s="116"/>
      <c r="P23" s="116" t="s">
        <v>171</v>
      </c>
      <c r="Q23" s="116">
        <v>0.99589795155344452</v>
      </c>
      <c r="R23" s="116">
        <v>0.99876557875443828</v>
      </c>
      <c r="S23" s="116">
        <v>4.6981419179096626E-3</v>
      </c>
      <c r="T23" s="116">
        <v>4.7039485719649263E-3</v>
      </c>
      <c r="U23" s="116" t="s">
        <v>172</v>
      </c>
    </row>
    <row r="24" spans="2:21" x14ac:dyDescent="0.35">
      <c r="B24" s="116" t="s">
        <v>173</v>
      </c>
      <c r="C24" s="116">
        <v>0.99710453646339769</v>
      </c>
      <c r="D24" s="116"/>
      <c r="E24" s="116"/>
      <c r="F24" s="116"/>
      <c r="G24" s="116"/>
      <c r="H24" s="116"/>
      <c r="I24" s="116" t="s">
        <v>173</v>
      </c>
      <c r="J24" s="116">
        <v>0.99683709901659234</v>
      </c>
      <c r="K24" s="116"/>
      <c r="L24" s="116"/>
      <c r="M24" s="116"/>
      <c r="N24" s="116"/>
      <c r="O24" s="116"/>
      <c r="P24" s="116" t="s">
        <v>173</v>
      </c>
      <c r="Q24" s="116">
        <v>0.99582720152717807</v>
      </c>
      <c r="R24" s="116"/>
      <c r="S24" s="116"/>
      <c r="T24" s="116"/>
      <c r="U24" s="116"/>
    </row>
    <row r="25" spans="2:21" x14ac:dyDescent="0.35">
      <c r="B25" s="116" t="s">
        <v>174</v>
      </c>
      <c r="C25" s="116">
        <v>0.99709505968097412</v>
      </c>
      <c r="D25" s="116"/>
      <c r="E25" s="116"/>
      <c r="F25" s="116"/>
      <c r="G25" s="116"/>
      <c r="H25" s="116"/>
      <c r="I25" s="116" t="s">
        <v>174</v>
      </c>
      <c r="J25" s="116">
        <v>0.99800591175369491</v>
      </c>
      <c r="K25" s="116"/>
      <c r="L25" s="116"/>
      <c r="M25" s="116"/>
      <c r="N25" s="116"/>
      <c r="O25" s="116"/>
      <c r="P25" s="116" t="s">
        <v>174</v>
      </c>
      <c r="Q25" s="116">
        <v>0.9976371158354872</v>
      </c>
      <c r="R25" s="116"/>
      <c r="S25" s="116"/>
      <c r="T25" s="116"/>
      <c r="U25" s="116"/>
    </row>
    <row r="26" spans="2:21" x14ac:dyDescent="0.35">
      <c r="B26" s="116" t="s">
        <v>175</v>
      </c>
      <c r="C26" s="116">
        <v>1.0014449028133652</v>
      </c>
      <c r="D26" s="116"/>
      <c r="E26" s="116"/>
      <c r="F26" s="116"/>
      <c r="G26" s="116"/>
      <c r="H26" s="116"/>
      <c r="I26" s="116" t="s">
        <v>175</v>
      </c>
      <c r="J26" s="116">
        <v>1.0016036841426468</v>
      </c>
      <c r="K26" s="116"/>
      <c r="L26" s="116"/>
      <c r="M26" s="116"/>
      <c r="N26" s="116"/>
      <c r="O26" s="116"/>
      <c r="P26" s="116" t="s">
        <v>175</v>
      </c>
      <c r="Q26" s="116">
        <v>1.0057000461016432</v>
      </c>
      <c r="R26" s="116"/>
      <c r="S26" s="116"/>
      <c r="T26" s="116"/>
      <c r="U26" s="116"/>
    </row>
    <row r="27" spans="2:21" x14ac:dyDescent="0.35">
      <c r="B27" s="116" t="s">
        <v>176</v>
      </c>
      <c r="C27" s="116">
        <v>1.0022471801368182</v>
      </c>
      <c r="D27" s="116">
        <v>1.0032180238473156</v>
      </c>
      <c r="E27" s="116">
        <v>4.0944877661829504E-3</v>
      </c>
      <c r="F27" s="116">
        <v>4.0813538720932208E-3</v>
      </c>
      <c r="G27" s="116" t="s">
        <v>172</v>
      </c>
      <c r="H27" s="116"/>
      <c r="I27" s="116" t="s">
        <v>176</v>
      </c>
      <c r="J27" s="116">
        <v>1.0005519438780159</v>
      </c>
      <c r="K27" s="116">
        <v>1.0020344696600714</v>
      </c>
      <c r="L27" s="116">
        <v>2.1468248242226154E-3</v>
      </c>
      <c r="M27" s="116">
        <v>2.1424660420623063E-3</v>
      </c>
      <c r="N27" s="116" t="s">
        <v>172</v>
      </c>
      <c r="O27" s="116"/>
      <c r="P27" s="116" t="s">
        <v>176</v>
      </c>
      <c r="Q27" s="116">
        <v>1.0021336730604264</v>
      </c>
      <c r="R27" s="116">
        <v>1.0044911496932345</v>
      </c>
      <c r="S27" s="116">
        <v>2.446301903571548E-3</v>
      </c>
      <c r="T27" s="116">
        <v>2.4353643178624657E-3</v>
      </c>
      <c r="U27" s="116" t="s">
        <v>172</v>
      </c>
    </row>
    <row r="28" spans="2:21" x14ac:dyDescent="0.35">
      <c r="B28" s="116" t="s">
        <v>177</v>
      </c>
      <c r="C28" s="116">
        <v>0.99980668302508779</v>
      </c>
      <c r="D28" s="116"/>
      <c r="E28" s="116"/>
      <c r="F28" s="116"/>
      <c r="G28" s="116"/>
      <c r="H28" s="116"/>
      <c r="I28" s="116" t="s">
        <v>177</v>
      </c>
      <c r="J28" s="116">
        <v>1.001236729596394</v>
      </c>
      <c r="K28" s="116"/>
      <c r="L28" s="116"/>
      <c r="M28" s="116"/>
      <c r="N28" s="116"/>
      <c r="O28" s="116"/>
      <c r="P28" s="116" t="s">
        <v>177</v>
      </c>
      <c r="Q28" s="116">
        <v>1.0027820005738506</v>
      </c>
      <c r="R28" s="116"/>
      <c r="S28" s="116"/>
      <c r="T28" s="116"/>
      <c r="U28" s="116"/>
    </row>
    <row r="29" spans="2:21" x14ac:dyDescent="0.35">
      <c r="B29" s="116" t="s">
        <v>178</v>
      </c>
      <c r="C29" s="116">
        <v>1.0016599204767964</v>
      </c>
      <c r="D29" s="116"/>
      <c r="E29" s="116"/>
      <c r="F29" s="116"/>
      <c r="G29" s="116"/>
      <c r="H29" s="116"/>
      <c r="I29" s="116" t="s">
        <v>178</v>
      </c>
      <c r="J29" s="116">
        <v>1.0011261284666215</v>
      </c>
      <c r="K29" s="116"/>
      <c r="L29" s="116"/>
      <c r="M29" s="116"/>
      <c r="N29" s="116"/>
      <c r="O29" s="116"/>
      <c r="P29" s="116" t="s">
        <v>178</v>
      </c>
      <c r="Q29" s="116">
        <v>1.0057480703618968</v>
      </c>
      <c r="R29" s="116"/>
      <c r="S29" s="116"/>
      <c r="T29" s="116"/>
      <c r="U29" s="116"/>
    </row>
    <row r="30" spans="2:21" x14ac:dyDescent="0.35">
      <c r="B30" s="116" t="s">
        <v>179</v>
      </c>
      <c r="C30" s="116">
        <v>1.00915831175056</v>
      </c>
      <c r="D30" s="116"/>
      <c r="E30" s="116"/>
      <c r="F30" s="116"/>
      <c r="G30" s="116"/>
      <c r="H30" s="116"/>
      <c r="I30" s="116" t="s">
        <v>179</v>
      </c>
      <c r="J30" s="116">
        <v>1.0052230766992536</v>
      </c>
      <c r="K30" s="116"/>
      <c r="L30" s="116"/>
      <c r="M30" s="116"/>
      <c r="N30" s="116"/>
      <c r="O30" s="116"/>
      <c r="P30" s="116" t="s">
        <v>179</v>
      </c>
      <c r="Q30" s="116">
        <v>1.0073008547767648</v>
      </c>
      <c r="R30" s="116"/>
      <c r="S30" s="116"/>
      <c r="T30" s="116"/>
      <c r="U30" s="116"/>
    </row>
    <row r="31" spans="2:21" x14ac:dyDescent="0.35">
      <c r="B31" s="116" t="s">
        <v>180</v>
      </c>
      <c r="C31" s="116">
        <v>0.99787551332833191</v>
      </c>
      <c r="D31" s="116">
        <v>0.997540847526176</v>
      </c>
      <c r="E31" s="116">
        <v>5.1268747250898025E-3</v>
      </c>
      <c r="F31" s="116">
        <v>5.1395135726061292E-3</v>
      </c>
      <c r="G31" s="116" t="s">
        <v>172</v>
      </c>
      <c r="H31" s="116"/>
      <c r="I31" s="116" t="s">
        <v>180</v>
      </c>
      <c r="J31" s="116">
        <v>1.0001457788780432</v>
      </c>
      <c r="K31" s="116">
        <v>1.0016026251956596</v>
      </c>
      <c r="L31" s="116">
        <v>1.3932140648049911E-3</v>
      </c>
      <c r="M31" s="116">
        <v>1.3909848374577009E-3</v>
      </c>
      <c r="N31" s="116" t="s">
        <v>172</v>
      </c>
      <c r="O31" s="116"/>
      <c r="P31" s="116" t="s">
        <v>180</v>
      </c>
      <c r="Q31" s="116">
        <v>0.99758051581447382</v>
      </c>
      <c r="R31" s="116">
        <v>1.0004043423173881</v>
      </c>
      <c r="S31" s="116">
        <v>2.2294502213227397E-3</v>
      </c>
      <c r="T31" s="116">
        <v>2.2285491246052838E-3</v>
      </c>
      <c r="U31" s="116" t="s">
        <v>172</v>
      </c>
    </row>
    <row r="32" spans="2:21" x14ac:dyDescent="0.35">
      <c r="B32" s="116" t="s">
        <v>181</v>
      </c>
      <c r="C32" s="116">
        <v>0.99340788732867735</v>
      </c>
      <c r="D32" s="116"/>
      <c r="E32" s="116"/>
      <c r="F32" s="116"/>
      <c r="G32" s="116"/>
      <c r="H32" s="116"/>
      <c r="I32" s="116" t="s">
        <v>181</v>
      </c>
      <c r="J32" s="116">
        <v>1.0006932544704166</v>
      </c>
      <c r="K32" s="116"/>
      <c r="L32" s="116"/>
      <c r="M32" s="116"/>
      <c r="N32" s="116"/>
      <c r="O32" s="116"/>
      <c r="P32" s="116" t="s">
        <v>181</v>
      </c>
      <c r="Q32" s="116">
        <v>1.0000781203780937</v>
      </c>
      <c r="R32" s="116"/>
      <c r="S32" s="116"/>
      <c r="T32" s="116"/>
      <c r="U32" s="116"/>
    </row>
    <row r="33" spans="2:21" x14ac:dyDescent="0.35">
      <c r="B33" s="116" t="s">
        <v>182</v>
      </c>
      <c r="C33" s="116">
        <v>0.99422234908667495</v>
      </c>
      <c r="D33" s="116"/>
      <c r="E33" s="116"/>
      <c r="F33" s="116"/>
      <c r="G33" s="116"/>
      <c r="H33" s="116"/>
      <c r="I33" s="116" t="s">
        <v>182</v>
      </c>
      <c r="J33" s="116">
        <v>1.0025930053654217</v>
      </c>
      <c r="K33" s="116"/>
      <c r="L33" s="116"/>
      <c r="M33" s="116"/>
      <c r="N33" s="116"/>
      <c r="O33" s="116"/>
      <c r="P33" s="116" t="s">
        <v>182</v>
      </c>
      <c r="Q33" s="116">
        <v>1.0010125352704573</v>
      </c>
      <c r="R33" s="116"/>
      <c r="S33" s="116"/>
      <c r="T33" s="116"/>
      <c r="U33" s="116"/>
    </row>
    <row r="34" spans="2:21" x14ac:dyDescent="0.35">
      <c r="B34" s="116" t="s">
        <v>183</v>
      </c>
      <c r="C34" s="116">
        <v>1.0046576403610197</v>
      </c>
      <c r="D34" s="116"/>
      <c r="E34" s="116"/>
      <c r="F34" s="116"/>
      <c r="G34" s="116"/>
      <c r="H34" s="116"/>
      <c r="I34" s="116" t="s">
        <v>183</v>
      </c>
      <c r="J34" s="116">
        <v>1.0029784620687561</v>
      </c>
      <c r="K34" s="116"/>
      <c r="L34" s="116"/>
      <c r="M34" s="116"/>
      <c r="N34" s="116"/>
      <c r="O34" s="116"/>
      <c r="P34" s="116" t="s">
        <v>183</v>
      </c>
      <c r="Q34" s="116">
        <v>1.0029461978065273</v>
      </c>
      <c r="R34" s="116"/>
      <c r="S34" s="116"/>
      <c r="T34" s="116"/>
      <c r="U34" s="116"/>
    </row>
    <row r="35" spans="2:21" x14ac:dyDescent="0.35">
      <c r="B35" s="116" t="s">
        <v>184</v>
      </c>
      <c r="C35" s="116">
        <v>1.0009408118334924</v>
      </c>
      <c r="D35" s="116">
        <v>1.0011948388324809</v>
      </c>
      <c r="E35" s="116">
        <v>2.7645157268547989E-3</v>
      </c>
      <c r="F35" s="116">
        <v>2.7612165181340447E-3</v>
      </c>
      <c r="G35" s="116" t="s">
        <v>172</v>
      </c>
      <c r="H35" s="116"/>
      <c r="I35" s="116" t="s">
        <v>184</v>
      </c>
      <c r="J35" s="116">
        <v>0.99597140985457089</v>
      </c>
      <c r="K35" s="116">
        <v>0.99638006712371541</v>
      </c>
      <c r="L35" s="116">
        <v>1.7248219271396371E-3</v>
      </c>
      <c r="M35" s="116">
        <v>1.7310883507723513E-3</v>
      </c>
      <c r="N35" s="116" t="s">
        <v>172</v>
      </c>
      <c r="O35" s="116"/>
      <c r="P35" s="116" t="s">
        <v>184</v>
      </c>
      <c r="Q35" s="116">
        <v>0.99124692668621783</v>
      </c>
      <c r="R35" s="116">
        <v>0.99179328060806438</v>
      </c>
      <c r="S35" s="116">
        <v>1.5473847430759102E-3</v>
      </c>
      <c r="T35" s="116">
        <v>1.5601887745470659E-3</v>
      </c>
      <c r="U35" s="116" t="s">
        <v>172</v>
      </c>
    </row>
    <row r="36" spans="2:21" x14ac:dyDescent="0.35">
      <c r="B36" s="116" t="s">
        <v>185</v>
      </c>
      <c r="C36" s="116">
        <v>0.99966181543160781</v>
      </c>
      <c r="D36" s="116"/>
      <c r="E36" s="116"/>
      <c r="F36" s="116"/>
      <c r="G36" s="116"/>
      <c r="H36" s="116"/>
      <c r="I36" s="116" t="s">
        <v>185</v>
      </c>
      <c r="J36" s="116">
        <v>0.99541594402583988</v>
      </c>
      <c r="K36" s="116"/>
      <c r="L36" s="116"/>
      <c r="M36" s="116"/>
      <c r="N36" s="116"/>
      <c r="O36" s="116"/>
      <c r="P36" s="116" t="s">
        <v>185</v>
      </c>
      <c r="Q36" s="116">
        <v>0.99074360749109192</v>
      </c>
      <c r="R36" s="116"/>
      <c r="S36" s="116"/>
      <c r="T36" s="116"/>
      <c r="U36" s="116"/>
    </row>
    <row r="37" spans="2:21" x14ac:dyDescent="0.35">
      <c r="B37" s="116" t="s">
        <v>186</v>
      </c>
      <c r="C37" s="116">
        <v>0.99901296352333846</v>
      </c>
      <c r="D37" s="116"/>
      <c r="E37" s="116"/>
      <c r="F37" s="116"/>
      <c r="G37" s="116"/>
      <c r="H37" s="116"/>
      <c r="I37" s="116" t="s">
        <v>186</v>
      </c>
      <c r="J37" s="116">
        <v>0.99521089338195823</v>
      </c>
      <c r="K37" s="116"/>
      <c r="L37" s="116"/>
      <c r="M37" s="116"/>
      <c r="N37" s="116"/>
      <c r="O37" s="116"/>
      <c r="P37" s="116" t="s">
        <v>186</v>
      </c>
      <c r="Q37" s="116">
        <v>0.99108975637993324</v>
      </c>
      <c r="R37" s="116"/>
      <c r="S37" s="116"/>
      <c r="T37" s="116"/>
      <c r="U37" s="116"/>
    </row>
    <row r="38" spans="2:21" x14ac:dyDescent="0.35">
      <c r="B38" s="116" t="s">
        <v>187</v>
      </c>
      <c r="C38" s="116">
        <v>1.0051637645414855</v>
      </c>
      <c r="D38" s="116"/>
      <c r="E38" s="116"/>
      <c r="F38" s="116"/>
      <c r="G38" s="116"/>
      <c r="H38" s="116"/>
      <c r="I38" s="116" t="s">
        <v>187</v>
      </c>
      <c r="J38" s="116">
        <v>0.99892202123249252</v>
      </c>
      <c r="K38" s="116"/>
      <c r="L38" s="116"/>
      <c r="M38" s="116"/>
      <c r="N38" s="116"/>
      <c r="O38" s="116"/>
      <c r="P38" s="116" t="s">
        <v>187</v>
      </c>
      <c r="Q38" s="116">
        <v>0.99409283187501474</v>
      </c>
      <c r="R38" s="116"/>
      <c r="S38" s="116"/>
      <c r="T38" s="116"/>
      <c r="U38" s="116"/>
    </row>
    <row r="39" spans="2:21" x14ac:dyDescent="0.35">
      <c r="B39" s="116" t="s">
        <v>188</v>
      </c>
      <c r="C39" s="116">
        <v>0.99842469738252804</v>
      </c>
      <c r="D39" s="116">
        <v>0.99959891585233629</v>
      </c>
      <c r="E39" s="116">
        <v>4.4674011768216278E-3</v>
      </c>
      <c r="F39" s="116">
        <v>4.469193699567363E-3</v>
      </c>
      <c r="G39" s="116" t="s">
        <v>172</v>
      </c>
      <c r="H39" s="116"/>
      <c r="I39" s="116" t="s">
        <v>188</v>
      </c>
      <c r="J39" s="116">
        <v>0.99857024225228075</v>
      </c>
      <c r="K39" s="116">
        <v>1.0014289578897615</v>
      </c>
      <c r="L39" s="116">
        <v>3.8282835220178656E-3</v>
      </c>
      <c r="M39" s="116">
        <v>3.8228208719717168E-3</v>
      </c>
      <c r="N39" s="116" t="s">
        <v>172</v>
      </c>
      <c r="O39" s="116"/>
      <c r="P39" s="116" t="s">
        <v>188</v>
      </c>
      <c r="Q39" s="116">
        <v>0.9996232620274057</v>
      </c>
      <c r="R39" s="116">
        <v>1.0046205722160313</v>
      </c>
      <c r="S39" s="116">
        <v>4.7460154387742098E-3</v>
      </c>
      <c r="T39" s="116">
        <v>4.7241869916174063E-3</v>
      </c>
      <c r="U39" s="116" t="s">
        <v>172</v>
      </c>
    </row>
    <row r="40" spans="2:21" x14ac:dyDescent="0.35">
      <c r="B40" s="116" t="s">
        <v>189</v>
      </c>
      <c r="C40" s="116">
        <v>0.99667013880811828</v>
      </c>
      <c r="D40" s="116"/>
      <c r="E40" s="116"/>
      <c r="F40" s="116"/>
      <c r="G40" s="116"/>
      <c r="H40" s="116"/>
      <c r="I40" s="116" t="s">
        <v>189</v>
      </c>
      <c r="J40" s="116">
        <v>0.99971478745426023</v>
      </c>
      <c r="K40" s="116"/>
      <c r="L40" s="116"/>
      <c r="M40" s="116"/>
      <c r="N40" s="116"/>
      <c r="O40" s="116"/>
      <c r="P40" s="116" t="s">
        <v>189</v>
      </c>
      <c r="Q40" s="116">
        <v>1.0020433417137589</v>
      </c>
      <c r="R40" s="116"/>
      <c r="S40" s="116"/>
      <c r="T40" s="116"/>
      <c r="U40" s="116"/>
    </row>
    <row r="41" spans="2:21" x14ac:dyDescent="0.35">
      <c r="B41" s="116" t="s">
        <v>190</v>
      </c>
      <c r="C41" s="116">
        <v>0.99709524019111562</v>
      </c>
      <c r="D41" s="116"/>
      <c r="E41" s="116"/>
      <c r="F41" s="116"/>
      <c r="G41" s="116"/>
      <c r="H41" s="116"/>
      <c r="I41" s="116" t="s">
        <v>190</v>
      </c>
      <c r="J41" s="116">
        <v>1.0003686872188453</v>
      </c>
      <c r="K41" s="116"/>
      <c r="L41" s="116"/>
      <c r="M41" s="116"/>
      <c r="N41" s="116"/>
      <c r="O41" s="116"/>
      <c r="P41" s="116" t="s">
        <v>190</v>
      </c>
      <c r="Q41" s="116">
        <v>1.006501022156588</v>
      </c>
      <c r="R41" s="116"/>
      <c r="S41" s="116"/>
      <c r="T41" s="116"/>
      <c r="U41" s="116"/>
    </row>
    <row r="42" spans="2:21" x14ac:dyDescent="0.35">
      <c r="B42" s="116" t="s">
        <v>191</v>
      </c>
      <c r="C42" s="116">
        <v>1.006205587027583</v>
      </c>
      <c r="D42" s="116"/>
      <c r="E42" s="116"/>
      <c r="F42" s="116"/>
      <c r="G42" s="116"/>
      <c r="H42" s="116"/>
      <c r="I42" s="116" t="s">
        <v>191</v>
      </c>
      <c r="J42" s="116">
        <v>1.0070621146336602</v>
      </c>
      <c r="K42" s="116"/>
      <c r="L42" s="116"/>
      <c r="M42" s="116"/>
      <c r="N42" s="116"/>
      <c r="O42" s="116"/>
      <c r="P42" s="116" t="s">
        <v>191</v>
      </c>
      <c r="Q42" s="116">
        <v>1.0103146629663728</v>
      </c>
      <c r="R42" s="116"/>
      <c r="S42" s="116"/>
      <c r="T42" s="116"/>
      <c r="U42" s="116"/>
    </row>
    <row r="43" spans="2:21" x14ac:dyDescent="0.35">
      <c r="B43" s="116"/>
      <c r="C43" s="116"/>
      <c r="D43" s="116"/>
      <c r="E43" s="116"/>
      <c r="F43" s="116"/>
      <c r="G43" s="116"/>
      <c r="H43" s="116"/>
      <c r="I43" s="116"/>
      <c r="J43" s="116"/>
      <c r="K43" s="116"/>
      <c r="L43" s="116"/>
      <c r="M43" s="116"/>
      <c r="N43" s="116"/>
      <c r="O43" s="116"/>
      <c r="P43" s="116"/>
      <c r="Q43" s="116"/>
      <c r="R43" s="116"/>
      <c r="S43" s="116"/>
      <c r="T43" s="116"/>
      <c r="U43" s="116"/>
    </row>
    <row r="44" spans="2:21" x14ac:dyDescent="0.35">
      <c r="B44" s="116"/>
      <c r="C44" s="116"/>
      <c r="D44" s="116"/>
      <c r="E44" s="116"/>
      <c r="F44" s="116"/>
      <c r="G44" s="116"/>
      <c r="H44" s="116"/>
      <c r="I44" s="116"/>
      <c r="J44" s="116"/>
      <c r="K44" s="116"/>
      <c r="L44" s="116"/>
      <c r="M44" s="116"/>
      <c r="N44" s="116"/>
      <c r="O44" s="116"/>
      <c r="P44" s="116"/>
      <c r="Q44" s="116"/>
      <c r="R44" s="116"/>
      <c r="S44" s="116"/>
      <c r="T44" s="116"/>
      <c r="U44" s="116"/>
    </row>
    <row r="45" spans="2:21" x14ac:dyDescent="0.35">
      <c r="B45" s="142"/>
      <c r="C45" s="142"/>
      <c r="D45" s="142"/>
      <c r="E45" s="142"/>
      <c r="F45" s="142"/>
      <c r="G45" s="142"/>
      <c r="H45" s="142"/>
      <c r="I45" s="142"/>
      <c r="J45" s="116"/>
      <c r="K45" s="116"/>
      <c r="L45" s="116"/>
      <c r="M45" s="116"/>
      <c r="N45" s="116"/>
      <c r="O45" s="116"/>
      <c r="P45" s="116"/>
      <c r="Q45" s="116"/>
      <c r="R45" s="116"/>
      <c r="S45" s="116"/>
      <c r="T45" s="116"/>
      <c r="U45" s="116"/>
    </row>
    <row r="46" spans="2:21" ht="29" x14ac:dyDescent="0.35">
      <c r="B46" s="142" t="s">
        <v>192</v>
      </c>
      <c r="C46" s="142"/>
      <c r="D46" s="142"/>
      <c r="E46" s="142"/>
      <c r="F46" s="142"/>
      <c r="G46" s="142"/>
      <c r="H46" s="142"/>
      <c r="I46" s="142"/>
      <c r="J46" s="116"/>
      <c r="K46" s="116"/>
      <c r="L46" s="116"/>
      <c r="M46" s="116"/>
      <c r="N46" s="116"/>
      <c r="O46" s="116"/>
      <c r="P46" s="116"/>
      <c r="Q46" s="116"/>
      <c r="R46" s="116"/>
      <c r="S46" s="116"/>
      <c r="T46" s="116"/>
      <c r="U46" s="116"/>
    </row>
    <row r="47" spans="2:21" ht="29" x14ac:dyDescent="0.35">
      <c r="B47" s="142" t="s">
        <v>1</v>
      </c>
      <c r="C47" s="142" t="s">
        <v>193</v>
      </c>
      <c r="D47" s="142"/>
      <c r="E47" s="142"/>
      <c r="F47" s="142" t="s">
        <v>165</v>
      </c>
      <c r="G47" s="142" t="s">
        <v>166</v>
      </c>
      <c r="H47" s="142" t="s">
        <v>194</v>
      </c>
      <c r="I47" s="142" t="s">
        <v>167</v>
      </c>
      <c r="J47" s="116"/>
      <c r="K47" s="116"/>
      <c r="L47" s="116"/>
      <c r="M47" s="116"/>
      <c r="N47" s="116"/>
      <c r="O47" s="116"/>
      <c r="P47" s="116"/>
      <c r="Q47" s="116"/>
      <c r="R47" s="116"/>
      <c r="S47" s="116"/>
      <c r="T47" s="116"/>
      <c r="U47" s="116"/>
    </row>
    <row r="48" spans="2:21" x14ac:dyDescent="0.35">
      <c r="B48" s="142"/>
      <c r="C48" s="142" t="s">
        <v>2</v>
      </c>
      <c r="D48" s="142" t="s">
        <v>195</v>
      </c>
      <c r="E48" s="142" t="s">
        <v>196</v>
      </c>
      <c r="F48" s="142"/>
      <c r="G48" s="142"/>
      <c r="H48" s="142"/>
      <c r="I48" s="142"/>
      <c r="J48" s="116"/>
      <c r="K48" s="116"/>
      <c r="L48" s="116"/>
      <c r="M48" s="116"/>
      <c r="N48" s="116"/>
      <c r="O48" s="116"/>
      <c r="P48" s="116"/>
      <c r="Q48" s="116"/>
      <c r="R48" s="116"/>
      <c r="S48" s="116"/>
      <c r="T48" s="116"/>
      <c r="U48" s="116"/>
    </row>
    <row r="49" spans="2:21" x14ac:dyDescent="0.35">
      <c r="B49" s="142">
        <v>0.8</v>
      </c>
      <c r="C49" s="142">
        <v>0.99839999999999995</v>
      </c>
      <c r="D49" s="142">
        <v>0.99850000000000005</v>
      </c>
      <c r="E49" s="142">
        <v>0.99880000000000002</v>
      </c>
      <c r="F49" s="142">
        <v>0.99856666666666671</v>
      </c>
      <c r="G49" s="142">
        <v>2.081665999466348E-4</v>
      </c>
      <c r="H49" s="142">
        <v>2.0846540035380858E-4</v>
      </c>
      <c r="I49" s="142" t="s">
        <v>172</v>
      </c>
      <c r="J49" s="116"/>
      <c r="K49" s="116"/>
      <c r="L49" s="116"/>
      <c r="M49" s="116"/>
      <c r="N49" s="116"/>
      <c r="O49" s="116"/>
      <c r="P49" s="116"/>
      <c r="Q49" s="116"/>
      <c r="R49" s="116"/>
      <c r="S49" s="116"/>
      <c r="T49" s="116"/>
      <c r="U49" s="116"/>
    </row>
    <row r="50" spans="2:21" x14ac:dyDescent="0.35">
      <c r="B50" s="142">
        <v>0.9</v>
      </c>
      <c r="C50" s="142">
        <v>1.0032000000000001</v>
      </c>
      <c r="D50" s="142">
        <v>1.002</v>
      </c>
      <c r="E50" s="142">
        <v>1.0044999999999999</v>
      </c>
      <c r="F50" s="142">
        <v>1.0032333333333334</v>
      </c>
      <c r="G50" s="142">
        <v>1.2503332889007087E-3</v>
      </c>
      <c r="H50" s="142">
        <v>1.2463035740114051E-3</v>
      </c>
      <c r="I50" s="142" t="s">
        <v>172</v>
      </c>
      <c r="J50" s="116"/>
      <c r="K50" s="116"/>
      <c r="L50" s="116"/>
      <c r="M50" s="116"/>
      <c r="N50" s="116"/>
      <c r="O50" s="116"/>
      <c r="P50" s="116"/>
      <c r="Q50" s="116"/>
      <c r="R50" s="116"/>
      <c r="S50" s="116"/>
      <c r="T50" s="116"/>
      <c r="U50" s="116"/>
    </row>
    <row r="51" spans="2:21" x14ac:dyDescent="0.35">
      <c r="B51" s="142">
        <v>1</v>
      </c>
      <c r="C51" s="142">
        <v>0.99750000000000005</v>
      </c>
      <c r="D51" s="142">
        <v>1.0016</v>
      </c>
      <c r="E51" s="142">
        <v>1.0004</v>
      </c>
      <c r="F51" s="142">
        <v>0.99983333333333346</v>
      </c>
      <c r="G51" s="142">
        <v>2.1079215671683006E-3</v>
      </c>
      <c r="H51" s="142">
        <v>2.1082729459926323E-3</v>
      </c>
      <c r="I51" s="142" t="s">
        <v>172</v>
      </c>
      <c r="J51" s="116"/>
      <c r="K51" s="116"/>
      <c r="L51" s="116"/>
      <c r="M51" s="116"/>
      <c r="N51" s="116"/>
      <c r="O51" s="116"/>
      <c r="P51" s="116"/>
      <c r="Q51" s="116"/>
      <c r="R51" s="116"/>
      <c r="S51" s="116"/>
      <c r="T51" s="116"/>
      <c r="U51" s="116"/>
    </row>
    <row r="52" spans="2:21" x14ac:dyDescent="0.35">
      <c r="B52" s="142">
        <v>1.1000000000000001</v>
      </c>
      <c r="C52" s="142">
        <v>1.0012000000000001</v>
      </c>
      <c r="D52" s="142">
        <v>0.99639999999999995</v>
      </c>
      <c r="E52" s="142">
        <v>0.99180000000000001</v>
      </c>
      <c r="F52" s="142">
        <v>0.99646666666666661</v>
      </c>
      <c r="G52" s="142">
        <v>4.7003545965526574E-3</v>
      </c>
      <c r="H52" s="142">
        <v>4.7170214055188243E-3</v>
      </c>
      <c r="I52" s="142" t="s">
        <v>172</v>
      </c>
      <c r="J52" s="116"/>
      <c r="K52" s="116"/>
      <c r="L52" s="116"/>
      <c r="M52" s="116"/>
      <c r="N52" s="116"/>
      <c r="O52" s="116"/>
      <c r="P52" s="116"/>
      <c r="Q52" s="116"/>
      <c r="R52" s="116"/>
      <c r="S52" s="116"/>
      <c r="T52" s="116"/>
      <c r="U52" s="116"/>
    </row>
    <row r="53" spans="2:21" x14ac:dyDescent="0.35">
      <c r="B53" s="142">
        <v>1.2</v>
      </c>
      <c r="C53" s="142">
        <v>0.99960000000000004</v>
      </c>
      <c r="D53" s="142">
        <v>1.0014000000000001</v>
      </c>
      <c r="E53" s="142">
        <v>1.0045999999999999</v>
      </c>
      <c r="F53" s="142">
        <v>1.0018666666666667</v>
      </c>
      <c r="G53" s="142">
        <v>2.5324559884296175E-3</v>
      </c>
      <c r="H53" s="142">
        <v>2.5277375450122614E-3</v>
      </c>
      <c r="I53" s="142" t="s">
        <v>172</v>
      </c>
      <c r="J53" s="116"/>
      <c r="K53" s="116"/>
      <c r="L53" s="116"/>
      <c r="M53" s="116"/>
      <c r="N53" s="116"/>
      <c r="O53" s="116"/>
      <c r="P53" s="116"/>
      <c r="Q53" s="116"/>
      <c r="R53" s="116"/>
      <c r="S53" s="116"/>
      <c r="T53" s="116"/>
      <c r="U53" s="116"/>
    </row>
    <row r="54" spans="2:21" x14ac:dyDescent="0.35">
      <c r="B54" s="114"/>
      <c r="C54" s="114"/>
      <c r="D54" s="114"/>
      <c r="E54" s="114"/>
      <c r="F54" s="114"/>
      <c r="G54" s="114"/>
      <c r="H54" s="114"/>
      <c r="I54" s="114"/>
    </row>
    <row r="55" spans="2:21" x14ac:dyDescent="0.35">
      <c r="B55" s="114"/>
      <c r="C55" s="114"/>
      <c r="D55" s="114"/>
      <c r="E55" s="114"/>
      <c r="F55" s="114"/>
      <c r="G55" s="114"/>
      <c r="H55" s="114"/>
      <c r="I55" s="114"/>
    </row>
    <row r="56" spans="2:21" x14ac:dyDescent="0.35">
      <c r="B56" s="114"/>
      <c r="C56" s="114"/>
      <c r="D56" s="114"/>
      <c r="E56" s="114"/>
      <c r="F56" s="114"/>
      <c r="G56" s="114"/>
      <c r="H56" s="114"/>
      <c r="I56" s="114"/>
    </row>
    <row r="57" spans="2:21" ht="29" x14ac:dyDescent="0.35">
      <c r="B57" s="114" t="s">
        <v>24</v>
      </c>
      <c r="C57" s="114" t="s">
        <v>366</v>
      </c>
      <c r="D57" s="114" t="s">
        <v>367</v>
      </c>
      <c r="E57" s="114" t="s">
        <v>368</v>
      </c>
      <c r="F57" s="114" t="s">
        <v>25</v>
      </c>
      <c r="G57" s="114" t="s">
        <v>167</v>
      </c>
      <c r="H57" s="114"/>
      <c r="I57" s="114"/>
      <c r="L57" t="s">
        <v>1</v>
      </c>
      <c r="M57" t="s">
        <v>34</v>
      </c>
      <c r="N57" t="s">
        <v>209</v>
      </c>
      <c r="O57" t="s">
        <v>210</v>
      </c>
      <c r="P57" t="s">
        <v>8</v>
      </c>
      <c r="Q57" t="s">
        <v>211</v>
      </c>
    </row>
    <row r="58" spans="2:21" ht="29" x14ac:dyDescent="0.35">
      <c r="B58" s="114" t="s">
        <v>369</v>
      </c>
      <c r="C58" s="144">
        <v>9.9726450264194568</v>
      </c>
      <c r="D58" s="144">
        <v>9.9897353012466947</v>
      </c>
      <c r="E58" s="144">
        <v>5.0059881202476793E-2</v>
      </c>
      <c r="F58" s="142">
        <v>5.0111318961804166E-3</v>
      </c>
      <c r="G58" s="143" t="s">
        <v>204</v>
      </c>
      <c r="H58" s="114"/>
      <c r="I58" s="114"/>
      <c r="L58" t="s">
        <v>38</v>
      </c>
      <c r="M58" t="s">
        <v>39</v>
      </c>
      <c r="N58" s="96">
        <v>12.329700000000001</v>
      </c>
      <c r="O58" s="96">
        <v>1.9569310021992189E-2</v>
      </c>
      <c r="P58" s="145">
        <v>1.5871683838205462E-3</v>
      </c>
      <c r="Q58" t="s">
        <v>212</v>
      </c>
    </row>
    <row r="59" spans="2:21" ht="29" x14ac:dyDescent="0.35">
      <c r="B59" s="114" t="s">
        <v>205</v>
      </c>
      <c r="C59" s="144">
        <v>10.046102333078595</v>
      </c>
      <c r="D59" s="144"/>
      <c r="E59" s="144"/>
      <c r="F59" s="142"/>
      <c r="G59" s="143"/>
      <c r="H59" s="114"/>
      <c r="I59" s="114"/>
      <c r="L59" t="s">
        <v>45</v>
      </c>
      <c r="M59">
        <v>12.332000000000001</v>
      </c>
    </row>
    <row r="60" spans="2:21" ht="29" x14ac:dyDescent="0.35">
      <c r="B60" s="114" t="s">
        <v>370</v>
      </c>
      <c r="C60" s="144">
        <v>9.9504585442420339</v>
      </c>
      <c r="D60" s="144"/>
      <c r="E60" s="144"/>
      <c r="F60" s="142"/>
      <c r="G60" s="143"/>
      <c r="H60" s="114"/>
      <c r="I60" s="114"/>
      <c r="L60" t="s">
        <v>53</v>
      </c>
      <c r="M60">
        <v>12.329000000000001</v>
      </c>
    </row>
    <row r="61" spans="2:21" ht="29" x14ac:dyDescent="0.35">
      <c r="B61" s="114" t="s">
        <v>371</v>
      </c>
      <c r="C61" s="144">
        <v>9.7389241670180073</v>
      </c>
      <c r="D61" s="144">
        <v>9.7688657473370153</v>
      </c>
      <c r="E61" s="144">
        <v>5.3234589226525304E-2</v>
      </c>
      <c r="F61" s="142">
        <v>5.4494135351421946E-3</v>
      </c>
      <c r="G61" s="143" t="s">
        <v>204</v>
      </c>
      <c r="H61" s="114"/>
      <c r="I61" s="114"/>
      <c r="L61" t="s">
        <v>55</v>
      </c>
      <c r="M61">
        <v>12.337</v>
      </c>
    </row>
    <row r="62" spans="2:21" ht="29" x14ac:dyDescent="0.35">
      <c r="B62" s="114" t="s">
        <v>206</v>
      </c>
      <c r="C62" s="144">
        <v>9.737344088473936</v>
      </c>
      <c r="D62" s="144"/>
      <c r="E62" s="144"/>
      <c r="F62" s="142"/>
      <c r="G62" s="143"/>
      <c r="H62" s="114"/>
      <c r="I62" s="114"/>
      <c r="L62" t="s">
        <v>57</v>
      </c>
      <c r="M62">
        <v>12.337999999999999</v>
      </c>
    </row>
    <row r="63" spans="2:21" ht="29" x14ac:dyDescent="0.35">
      <c r="B63" s="114" t="s">
        <v>372</v>
      </c>
      <c r="C63" s="144">
        <v>9.8303289865190973</v>
      </c>
      <c r="D63" s="144"/>
      <c r="E63" s="144"/>
      <c r="F63" s="142"/>
      <c r="G63" s="143"/>
      <c r="H63" s="114"/>
      <c r="I63" s="114"/>
      <c r="L63" t="s">
        <v>59</v>
      </c>
      <c r="M63">
        <v>12.348000000000001</v>
      </c>
    </row>
    <row r="64" spans="2:21" ht="29" x14ac:dyDescent="0.35">
      <c r="B64" s="114" t="s">
        <v>373</v>
      </c>
      <c r="C64" s="144">
        <v>9.7956980236704485</v>
      </c>
      <c r="D64" s="144">
        <v>9.6958297949562944</v>
      </c>
      <c r="E64" s="144">
        <v>0.11098103056355745</v>
      </c>
      <c r="F64" s="142">
        <v>1.1446264312652129E-2</v>
      </c>
      <c r="G64" s="143" t="s">
        <v>204</v>
      </c>
      <c r="H64" s="114"/>
      <c r="I64" s="114"/>
      <c r="L64" t="s">
        <v>38</v>
      </c>
      <c r="M64" t="s">
        <v>39</v>
      </c>
    </row>
    <row r="65" spans="2:13" ht="29" x14ac:dyDescent="0.35">
      <c r="B65" s="114" t="s">
        <v>207</v>
      </c>
      <c r="C65" s="144">
        <v>9.7154409307251068</v>
      </c>
      <c r="D65" s="144"/>
      <c r="E65" s="144"/>
      <c r="F65" s="142"/>
      <c r="G65" s="143"/>
      <c r="H65" s="114"/>
      <c r="I65" s="114"/>
      <c r="L65" t="s">
        <v>45</v>
      </c>
      <c r="M65">
        <v>12.346</v>
      </c>
    </row>
    <row r="66" spans="2:13" ht="29" x14ac:dyDescent="0.35">
      <c r="B66" s="114" t="s">
        <v>374</v>
      </c>
      <c r="C66" s="144">
        <v>9.5763504304733296</v>
      </c>
      <c r="D66" s="144"/>
      <c r="E66" s="144"/>
      <c r="F66" s="142"/>
      <c r="G66" s="143"/>
      <c r="H66" s="114"/>
      <c r="I66" s="114"/>
      <c r="L66" t="s">
        <v>53</v>
      </c>
      <c r="M66">
        <v>12.356</v>
      </c>
    </row>
    <row r="67" spans="2:13" ht="29" x14ac:dyDescent="0.35">
      <c r="B67" s="114" t="s">
        <v>375</v>
      </c>
      <c r="C67" s="144">
        <v>9.838153099585595</v>
      </c>
      <c r="D67" s="144">
        <v>9.7925414989467772</v>
      </c>
      <c r="E67" s="144">
        <v>3.9501165976558374E-2</v>
      </c>
      <c r="F67" s="142">
        <v>4.0338012333985887E-3</v>
      </c>
      <c r="G67" s="143" t="s">
        <v>204</v>
      </c>
      <c r="H67" s="114"/>
      <c r="I67" s="114"/>
      <c r="L67" t="s">
        <v>55</v>
      </c>
      <c r="M67">
        <v>12.345000000000001</v>
      </c>
    </row>
    <row r="68" spans="2:13" ht="29" x14ac:dyDescent="0.35">
      <c r="B68" s="114" t="s">
        <v>208</v>
      </c>
      <c r="C68" s="144">
        <v>9.7695667936795552</v>
      </c>
      <c r="D68" s="144"/>
      <c r="E68" s="144"/>
      <c r="F68" s="142"/>
      <c r="G68" s="143"/>
      <c r="H68" s="114"/>
      <c r="I68" s="114"/>
      <c r="L68" t="s">
        <v>57</v>
      </c>
      <c r="M68">
        <v>12.347</v>
      </c>
    </row>
    <row r="69" spans="2:13" ht="29" x14ac:dyDescent="0.35">
      <c r="B69" s="114" t="s">
        <v>376</v>
      </c>
      <c r="C69" s="144">
        <v>9.7699046035751831</v>
      </c>
      <c r="D69" s="144"/>
      <c r="E69" s="144"/>
      <c r="F69" s="144"/>
      <c r="G69" s="143"/>
      <c r="H69" s="114"/>
      <c r="I69" s="114"/>
      <c r="L69" t="s">
        <v>59</v>
      </c>
      <c r="M69">
        <v>12.34</v>
      </c>
    </row>
    <row r="70" spans="2:13" x14ac:dyDescent="0.35">
      <c r="B70" s="114"/>
      <c r="C70" s="114"/>
      <c r="D70" s="114"/>
      <c r="E70" s="114"/>
      <c r="F70" s="114"/>
      <c r="G70" s="114"/>
      <c r="H70" s="114"/>
      <c r="I70" s="114"/>
      <c r="L70" t="s">
        <v>38</v>
      </c>
      <c r="M70" t="s">
        <v>39</v>
      </c>
    </row>
    <row r="71" spans="2:13" x14ac:dyDescent="0.35">
      <c r="B71" s="114"/>
      <c r="C71" s="114"/>
      <c r="D71" s="114"/>
      <c r="E71" s="114"/>
      <c r="F71" s="114"/>
      <c r="G71" s="114"/>
      <c r="H71" s="114"/>
      <c r="I71" s="114"/>
      <c r="L71" t="s">
        <v>45</v>
      </c>
      <c r="M71">
        <v>12.340999999999999</v>
      </c>
    </row>
    <row r="72" spans="2:13" x14ac:dyDescent="0.35">
      <c r="L72" t="s">
        <v>53</v>
      </c>
      <c r="M72">
        <v>12.342000000000001</v>
      </c>
    </row>
    <row r="73" spans="2:13" x14ac:dyDescent="0.35">
      <c r="L73" t="s">
        <v>55</v>
      </c>
      <c r="M73">
        <v>12.332000000000001</v>
      </c>
    </row>
    <row r="74" spans="2:13" x14ac:dyDescent="0.35">
      <c r="L74" t="s">
        <v>57</v>
      </c>
      <c r="M74">
        <v>12.33</v>
      </c>
    </row>
    <row r="75" spans="2:13" x14ac:dyDescent="0.35">
      <c r="L75" t="s">
        <v>59</v>
      </c>
      <c r="M75">
        <v>12.327</v>
      </c>
    </row>
    <row r="76" spans="2:13" x14ac:dyDescent="0.35">
      <c r="L76" t="s">
        <v>38</v>
      </c>
      <c r="M76" t="s">
        <v>39</v>
      </c>
    </row>
    <row r="77" spans="2:13" x14ac:dyDescent="0.35">
      <c r="L77" t="s">
        <v>45</v>
      </c>
      <c r="M77">
        <v>12.295999999999999</v>
      </c>
    </row>
    <row r="78" spans="2:13" x14ac:dyDescent="0.35">
      <c r="L78" t="s">
        <v>53</v>
      </c>
      <c r="M78">
        <v>12.295999999999999</v>
      </c>
    </row>
    <row r="79" spans="2:13" x14ac:dyDescent="0.35">
      <c r="L79" t="s">
        <v>55</v>
      </c>
      <c r="M79">
        <v>12.288</v>
      </c>
    </row>
    <row r="80" spans="2:13" x14ac:dyDescent="0.35">
      <c r="L80" t="s">
        <v>57</v>
      </c>
      <c r="M80">
        <v>12.3</v>
      </c>
    </row>
    <row r="81" spans="12:13" x14ac:dyDescent="0.35">
      <c r="L81" t="s">
        <v>59</v>
      </c>
      <c r="M81">
        <v>12.3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E1FFC-0366-4180-85AB-98ADEAAAB5E0}">
  <dimension ref="B1:K6"/>
  <sheetViews>
    <sheetView zoomScale="76" workbookViewId="0">
      <selection activeCell="O13" sqref="O13"/>
    </sheetView>
  </sheetViews>
  <sheetFormatPr baseColWidth="10" defaultRowHeight="14.5" x14ac:dyDescent="0.35"/>
  <sheetData>
    <row r="1" spans="2:11" ht="15" thickBot="1" x14ac:dyDescent="0.4"/>
    <row r="2" spans="2:11" ht="35" customHeight="1" x14ac:dyDescent="0.35">
      <c r="B2" s="261" t="s">
        <v>377</v>
      </c>
      <c r="C2" s="263" t="s">
        <v>379</v>
      </c>
      <c r="D2" s="265" t="s">
        <v>35</v>
      </c>
      <c r="E2" s="267" t="s">
        <v>197</v>
      </c>
      <c r="F2" s="268"/>
      <c r="G2" s="269" t="s">
        <v>380</v>
      </c>
      <c r="H2" s="270"/>
      <c r="I2" s="271" t="s">
        <v>381</v>
      </c>
      <c r="J2" s="272"/>
      <c r="K2" s="259" t="s">
        <v>382</v>
      </c>
    </row>
    <row r="3" spans="2:11" ht="15" thickBot="1" x14ac:dyDescent="0.4">
      <c r="B3" s="262"/>
      <c r="C3" s="264"/>
      <c r="D3" s="266"/>
      <c r="E3" s="11" t="s">
        <v>378</v>
      </c>
      <c r="F3" s="12" t="s">
        <v>167</v>
      </c>
      <c r="G3" s="119" t="s">
        <v>378</v>
      </c>
      <c r="H3" s="13" t="s">
        <v>167</v>
      </c>
      <c r="I3" s="120" t="s">
        <v>378</v>
      </c>
      <c r="J3" s="12" t="s">
        <v>167</v>
      </c>
      <c r="K3" s="260"/>
    </row>
    <row r="4" spans="2:11" ht="15" thickBot="1" x14ac:dyDescent="0.4">
      <c r="B4" s="121" t="s">
        <v>198</v>
      </c>
      <c r="C4" s="22">
        <v>12.581</v>
      </c>
      <c r="D4" s="122">
        <v>483419</v>
      </c>
      <c r="E4" s="123">
        <v>0.96299999999999997</v>
      </c>
      <c r="F4" s="124" t="s">
        <v>199</v>
      </c>
      <c r="G4" s="125">
        <v>2.8730000000000002</v>
      </c>
      <c r="H4" s="126" t="s">
        <v>200</v>
      </c>
      <c r="I4" s="127">
        <f>((C4/K4)^2)*16</f>
        <v>1850.0292030097162</v>
      </c>
      <c r="J4" s="128" t="s">
        <v>201</v>
      </c>
      <c r="K4" s="1">
        <f>13.12-11.95</f>
        <v>1.17</v>
      </c>
    </row>
    <row r="5" spans="2:11" x14ac:dyDescent="0.35">
      <c r="B5" s="129" t="s">
        <v>202</v>
      </c>
      <c r="C5" s="15">
        <v>7.8719999999999999</v>
      </c>
      <c r="D5" s="130">
        <v>117703</v>
      </c>
      <c r="E5" s="80">
        <v>0.96899999999999997</v>
      </c>
      <c r="F5" s="131"/>
      <c r="G5" s="132">
        <v>3.2</v>
      </c>
      <c r="H5" s="133"/>
      <c r="I5" s="134"/>
      <c r="J5" s="135"/>
      <c r="K5" s="136"/>
    </row>
    <row r="6" spans="2:11" ht="15" thickBot="1" x14ac:dyDescent="0.4">
      <c r="B6" s="117" t="s">
        <v>203</v>
      </c>
      <c r="C6" s="10">
        <v>10.868</v>
      </c>
      <c r="D6" s="118">
        <v>35269</v>
      </c>
      <c r="E6" s="11">
        <v>0.93899999999999995</v>
      </c>
      <c r="F6" s="137"/>
      <c r="G6" s="119">
        <v>3.2360000000000002</v>
      </c>
      <c r="H6" s="138"/>
      <c r="I6" s="139"/>
      <c r="J6" s="140"/>
      <c r="K6" s="141"/>
    </row>
  </sheetData>
  <mergeCells count="7">
    <mergeCell ref="K2:K3"/>
    <mergeCell ref="B2:B3"/>
    <mergeCell ref="C2:C3"/>
    <mergeCell ref="D2:D3"/>
    <mergeCell ref="E2:F2"/>
    <mergeCell ref="G2:H2"/>
    <mergeCell ref="I2:J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8F62D-34F9-414E-883A-0880771D099E}">
  <dimension ref="A1:R59"/>
  <sheetViews>
    <sheetView topLeftCell="A34" zoomScale="73" zoomScaleNormal="100" workbookViewId="0">
      <selection activeCell="G28" sqref="G28:G53"/>
    </sheetView>
  </sheetViews>
  <sheetFormatPr baseColWidth="10" defaultRowHeight="14.5" x14ac:dyDescent="0.35"/>
  <cols>
    <col min="7" max="7" width="13.54296875" customWidth="1"/>
  </cols>
  <sheetData>
    <row r="1" spans="1:16" ht="15" thickBot="1" x14ac:dyDescent="0.4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</row>
    <row r="2" spans="1:16" ht="46" thickBot="1" x14ac:dyDescent="0.6">
      <c r="A2">
        <v>1</v>
      </c>
      <c r="B2" t="s">
        <v>121</v>
      </c>
      <c r="C2" t="s">
        <v>38</v>
      </c>
      <c r="D2" t="s">
        <v>39</v>
      </c>
      <c r="E2" t="s">
        <v>39</v>
      </c>
      <c r="F2" t="s">
        <v>39</v>
      </c>
      <c r="H2" s="32" t="s">
        <v>389</v>
      </c>
      <c r="I2" s="33" t="s">
        <v>390</v>
      </c>
      <c r="J2" s="34" t="s">
        <v>391</v>
      </c>
      <c r="K2" s="35"/>
      <c r="L2" s="36"/>
      <c r="M2" s="36"/>
      <c r="N2" s="36"/>
      <c r="O2" s="37"/>
    </row>
    <row r="3" spans="1:16" ht="44" thickBot="1" x14ac:dyDescent="0.4">
      <c r="A3">
        <v>2</v>
      </c>
      <c r="B3" t="s">
        <v>123</v>
      </c>
      <c r="C3" t="s">
        <v>45</v>
      </c>
      <c r="D3">
        <v>12.260999999999999</v>
      </c>
      <c r="E3" s="38">
        <v>706507</v>
      </c>
      <c r="F3" s="38">
        <v>30414</v>
      </c>
      <c r="H3" s="39">
        <v>99.41</v>
      </c>
      <c r="I3" s="40">
        <v>100</v>
      </c>
      <c r="J3" s="41">
        <f>H3/I3</f>
        <v>0.99409999999999998</v>
      </c>
      <c r="K3" s="42" t="s">
        <v>385</v>
      </c>
      <c r="L3" s="33" t="s">
        <v>386</v>
      </c>
      <c r="M3" s="33" t="s">
        <v>392</v>
      </c>
      <c r="N3" s="43" t="s">
        <v>364</v>
      </c>
      <c r="O3" s="44" t="s">
        <v>384</v>
      </c>
      <c r="P3" s="45" t="s">
        <v>383</v>
      </c>
    </row>
    <row r="4" spans="1:16" x14ac:dyDescent="0.35">
      <c r="A4">
        <v>3</v>
      </c>
      <c r="B4" t="s">
        <v>128</v>
      </c>
      <c r="C4" t="s">
        <v>53</v>
      </c>
      <c r="D4">
        <v>12.259</v>
      </c>
      <c r="E4" s="38">
        <v>809772</v>
      </c>
      <c r="F4" s="38">
        <v>35251</v>
      </c>
      <c r="H4" s="46"/>
      <c r="K4" s="47">
        <v>8</v>
      </c>
      <c r="L4" s="48">
        <f>(($J$3*80)/1000)*100</f>
        <v>7.952799999999999</v>
      </c>
      <c r="M4" s="49">
        <f>AVERAGE(E3,E9,E15,E47)</f>
        <v>706615</v>
      </c>
      <c r="N4" s="50">
        <f>STDEV(E3,E9,E15,E47)</f>
        <v>2244.3281102964129</v>
      </c>
      <c r="O4" s="51">
        <f>N4/M4</f>
        <v>3.1761682249830713E-3</v>
      </c>
      <c r="P4" s="52">
        <f>((M4-$L$12)/$L$11)/L4</f>
        <v>0.97111627605027295</v>
      </c>
    </row>
    <row r="5" spans="1:16" x14ac:dyDescent="0.35">
      <c r="A5">
        <v>4</v>
      </c>
      <c r="B5" t="s">
        <v>129</v>
      </c>
      <c r="C5" t="s">
        <v>55</v>
      </c>
      <c r="D5">
        <v>12.259</v>
      </c>
      <c r="E5" s="38">
        <v>903981</v>
      </c>
      <c r="F5" s="38">
        <v>38470</v>
      </c>
      <c r="H5" s="46"/>
      <c r="K5" s="47">
        <v>9</v>
      </c>
      <c r="L5" s="48">
        <f>(($J$3*90)/1000)*100</f>
        <v>8.9468999999999994</v>
      </c>
      <c r="M5" s="49">
        <f t="shared" ref="M5:M8" si="0">AVERAGE(E4,E10,E16,E48)</f>
        <v>810592.5</v>
      </c>
      <c r="N5" s="50">
        <f t="shared" ref="N5:N8" si="1">STDEV(E4,E10,E16,E48)</f>
        <v>4272.3065979242019</v>
      </c>
      <c r="O5" s="51">
        <f t="shared" ref="O5:O8" si="2">N5/M5</f>
        <v>5.2705972457482665E-3</v>
      </c>
      <c r="P5" s="52">
        <f t="shared" ref="P5:P8" si="3">((M5-$L$12)/$L$11)/L5</f>
        <v>0.99802669797903931</v>
      </c>
    </row>
    <row r="6" spans="1:16" x14ac:dyDescent="0.35">
      <c r="A6">
        <v>5</v>
      </c>
      <c r="B6" t="s">
        <v>130</v>
      </c>
      <c r="C6" t="s">
        <v>57</v>
      </c>
      <c r="D6">
        <v>12.266</v>
      </c>
      <c r="E6" s="38">
        <v>985287</v>
      </c>
      <c r="F6" s="38">
        <v>42628</v>
      </c>
      <c r="H6" s="46"/>
      <c r="K6" s="47">
        <v>10</v>
      </c>
      <c r="L6" s="48">
        <f>(($J$3*100)/1000)*100</f>
        <v>9.9409999999999989</v>
      </c>
      <c r="M6" s="49">
        <f t="shared" si="0"/>
        <v>906832.75</v>
      </c>
      <c r="N6" s="50">
        <f t="shared" si="1"/>
        <v>3553.1490610443011</v>
      </c>
      <c r="O6" s="51">
        <f t="shared" si="2"/>
        <v>3.9181966697214021E-3</v>
      </c>
      <c r="P6" s="52">
        <f t="shared" si="3"/>
        <v>1.0105264636045848</v>
      </c>
    </row>
    <row r="7" spans="1:16" x14ac:dyDescent="0.35">
      <c r="A7">
        <v>6</v>
      </c>
      <c r="B7" t="s">
        <v>131</v>
      </c>
      <c r="C7" t="s">
        <v>59</v>
      </c>
      <c r="D7">
        <v>12.265000000000001</v>
      </c>
      <c r="E7" s="38">
        <v>1100459</v>
      </c>
      <c r="F7" s="38">
        <v>47168</v>
      </c>
      <c r="H7" s="46"/>
      <c r="K7" s="47">
        <v>11</v>
      </c>
      <c r="L7" s="48">
        <f>(($J$3*110)/1000)*100</f>
        <v>10.9351</v>
      </c>
      <c r="M7" s="49">
        <f t="shared" si="0"/>
        <v>984487.25</v>
      </c>
      <c r="N7" s="50">
        <f t="shared" si="1"/>
        <v>2066.1317116776463</v>
      </c>
      <c r="O7" s="146">
        <f t="shared" si="2"/>
        <v>2.0986881360603158E-3</v>
      </c>
      <c r="P7" s="52">
        <f t="shared" si="3"/>
        <v>1.0010374978765157</v>
      </c>
    </row>
    <row r="8" spans="1:16" ht="15" thickBot="1" x14ac:dyDescent="0.4">
      <c r="A8">
        <v>7</v>
      </c>
      <c r="B8" t="s">
        <v>132</v>
      </c>
      <c r="C8" t="s">
        <v>38</v>
      </c>
      <c r="D8" t="s">
        <v>39</v>
      </c>
      <c r="E8" t="s">
        <v>39</v>
      </c>
      <c r="F8" t="s">
        <v>39</v>
      </c>
      <c r="H8" s="46"/>
      <c r="K8" s="39">
        <v>12</v>
      </c>
      <c r="L8" s="40">
        <f>(($J$3*120)/1000)*100</f>
        <v>11.9292</v>
      </c>
      <c r="M8" s="49">
        <f t="shared" si="0"/>
        <v>1100185.25</v>
      </c>
      <c r="N8" s="50">
        <f t="shared" si="1"/>
        <v>2278.9135386553539</v>
      </c>
      <c r="O8" s="53">
        <f t="shared" si="2"/>
        <v>2.0713907395644086E-3</v>
      </c>
      <c r="P8" s="52">
        <f t="shared" si="3"/>
        <v>1.0301240570181882</v>
      </c>
    </row>
    <row r="9" spans="1:16" ht="58" x14ac:dyDescent="0.35">
      <c r="A9">
        <v>8</v>
      </c>
      <c r="B9" t="s">
        <v>133</v>
      </c>
      <c r="C9" t="s">
        <v>45</v>
      </c>
      <c r="D9">
        <v>12.259</v>
      </c>
      <c r="E9" s="38">
        <v>705539</v>
      </c>
      <c r="F9" s="38">
        <v>30040</v>
      </c>
      <c r="H9" s="32" t="s">
        <v>387</v>
      </c>
      <c r="I9" s="34" t="s">
        <v>388</v>
      </c>
      <c r="O9" s="55"/>
    </row>
    <row r="10" spans="1:16" ht="15" thickBot="1" x14ac:dyDescent="0.4">
      <c r="A10">
        <v>9</v>
      </c>
      <c r="B10" t="s">
        <v>134</v>
      </c>
      <c r="C10" t="s">
        <v>53</v>
      </c>
      <c r="D10">
        <v>12.257</v>
      </c>
      <c r="E10" s="38">
        <v>808368</v>
      </c>
      <c r="F10" s="38">
        <v>34459</v>
      </c>
      <c r="H10" s="39">
        <f>10*10</f>
        <v>100</v>
      </c>
      <c r="I10" s="41">
        <v>101</v>
      </c>
      <c r="O10" s="55"/>
    </row>
    <row r="11" spans="1:16" ht="15" thickBot="1" x14ac:dyDescent="0.4">
      <c r="A11">
        <v>10</v>
      </c>
      <c r="B11" t="s">
        <v>135</v>
      </c>
      <c r="C11" t="s">
        <v>55</v>
      </c>
      <c r="D11">
        <v>12.269</v>
      </c>
      <c r="E11" s="38">
        <v>905757</v>
      </c>
      <c r="F11" s="38">
        <v>38509</v>
      </c>
      <c r="H11" s="46"/>
      <c r="K11" s="56" t="s">
        <v>66</v>
      </c>
      <c r="L11" s="57">
        <v>86206</v>
      </c>
      <c r="O11" s="55"/>
    </row>
    <row r="12" spans="1:16" ht="29.5" thickBot="1" x14ac:dyDescent="0.4">
      <c r="A12">
        <v>11</v>
      </c>
      <c r="B12" t="s">
        <v>136</v>
      </c>
      <c r="C12" t="s">
        <v>57</v>
      </c>
      <c r="D12">
        <v>12.284000000000001</v>
      </c>
      <c r="E12" s="38">
        <v>982545</v>
      </c>
      <c r="F12" s="38">
        <v>41473</v>
      </c>
      <c r="H12" s="58"/>
      <c r="I12" s="59"/>
      <c r="J12" s="59"/>
      <c r="K12" s="39" t="s">
        <v>68</v>
      </c>
      <c r="L12" s="41">
        <v>40838</v>
      </c>
      <c r="M12" s="60" t="s">
        <v>69</v>
      </c>
      <c r="N12" s="61">
        <f>RSQ(L4:L8,M4:M8)</f>
        <v>0.99701713897302635</v>
      </c>
      <c r="O12" s="62"/>
    </row>
    <row r="13" spans="1:16" x14ac:dyDescent="0.35">
      <c r="A13">
        <v>12</v>
      </c>
      <c r="B13" t="s">
        <v>137</v>
      </c>
      <c r="C13" t="s">
        <v>59</v>
      </c>
      <c r="D13">
        <v>12.287000000000001</v>
      </c>
      <c r="E13" s="38">
        <v>1097555</v>
      </c>
      <c r="F13" s="38">
        <v>46146</v>
      </c>
      <c r="L13" s="111">
        <f>L12/M6</f>
        <v>4.5033662491788036E-2</v>
      </c>
    </row>
    <row r="14" spans="1:16" x14ac:dyDescent="0.35">
      <c r="A14">
        <v>13</v>
      </c>
      <c r="B14" t="s">
        <v>138</v>
      </c>
      <c r="C14" t="s">
        <v>38</v>
      </c>
      <c r="D14" t="s">
        <v>39</v>
      </c>
      <c r="E14" t="s">
        <v>39</v>
      </c>
      <c r="F14" t="s">
        <v>39</v>
      </c>
    </row>
    <row r="15" spans="1:16" x14ac:dyDescent="0.35">
      <c r="A15">
        <v>14</v>
      </c>
      <c r="B15" t="s">
        <v>139</v>
      </c>
      <c r="C15" t="s">
        <v>45</v>
      </c>
      <c r="D15">
        <v>12.279</v>
      </c>
      <c r="E15" s="38">
        <v>704634</v>
      </c>
      <c r="F15" s="38">
        <v>29520</v>
      </c>
    </row>
    <row r="16" spans="1:16" x14ac:dyDescent="0.35">
      <c r="A16">
        <v>15</v>
      </c>
      <c r="B16" t="s">
        <v>140</v>
      </c>
      <c r="C16" t="s">
        <v>53</v>
      </c>
      <c r="D16">
        <v>12.26</v>
      </c>
      <c r="E16" s="38">
        <v>807398</v>
      </c>
      <c r="F16" s="38">
        <v>33962</v>
      </c>
    </row>
    <row r="17" spans="1:18" x14ac:dyDescent="0.35">
      <c r="A17">
        <v>16</v>
      </c>
      <c r="B17" t="s">
        <v>141</v>
      </c>
      <c r="C17" t="s">
        <v>55</v>
      </c>
      <c r="D17">
        <v>12.243</v>
      </c>
      <c r="E17" s="38">
        <v>905566</v>
      </c>
      <c r="F17" s="38">
        <v>38069</v>
      </c>
    </row>
    <row r="18" spans="1:18" x14ac:dyDescent="0.35">
      <c r="A18">
        <v>17</v>
      </c>
      <c r="B18" t="s">
        <v>142</v>
      </c>
      <c r="C18" t="s">
        <v>57</v>
      </c>
      <c r="D18">
        <v>12.228999999999999</v>
      </c>
      <c r="E18" s="38">
        <v>983091</v>
      </c>
      <c r="F18" s="38">
        <v>41598</v>
      </c>
    </row>
    <row r="19" spans="1:18" x14ac:dyDescent="0.35">
      <c r="A19">
        <v>18</v>
      </c>
      <c r="B19" t="s">
        <v>143</v>
      </c>
      <c r="C19" t="s">
        <v>59</v>
      </c>
      <c r="D19">
        <v>12.218999999999999</v>
      </c>
      <c r="E19" s="38">
        <v>1099659</v>
      </c>
      <c r="F19" s="38">
        <v>46696</v>
      </c>
    </row>
    <row r="20" spans="1:18" x14ac:dyDescent="0.35">
      <c r="A20">
        <v>19</v>
      </c>
      <c r="B20" t="s">
        <v>144</v>
      </c>
      <c r="C20" t="s">
        <v>38</v>
      </c>
      <c r="D20" t="s">
        <v>39</v>
      </c>
      <c r="E20" t="s">
        <v>39</v>
      </c>
      <c r="F20" t="s">
        <v>39</v>
      </c>
    </row>
    <row r="21" spans="1:18" x14ac:dyDescent="0.35">
      <c r="A21">
        <v>20</v>
      </c>
      <c r="B21" t="s">
        <v>233</v>
      </c>
      <c r="C21" t="s">
        <v>232</v>
      </c>
      <c r="D21">
        <v>12.227</v>
      </c>
      <c r="E21" s="38">
        <v>901272</v>
      </c>
      <c r="F21" s="38">
        <v>38780</v>
      </c>
    </row>
    <row r="22" spans="1:18" x14ac:dyDescent="0.35">
      <c r="A22">
        <v>21</v>
      </c>
      <c r="B22" t="s">
        <v>282</v>
      </c>
      <c r="C22" t="s">
        <v>232</v>
      </c>
      <c r="D22">
        <v>12.212</v>
      </c>
      <c r="E22" s="38">
        <v>903289</v>
      </c>
      <c r="F22" s="38">
        <v>39813</v>
      </c>
    </row>
    <row r="23" spans="1:18" x14ac:dyDescent="0.35">
      <c r="A23">
        <v>22</v>
      </c>
      <c r="B23" t="s">
        <v>236</v>
      </c>
      <c r="C23" t="s">
        <v>235</v>
      </c>
      <c r="D23">
        <v>12.21</v>
      </c>
      <c r="E23" s="38">
        <v>910722</v>
      </c>
      <c r="F23" s="38">
        <v>39829</v>
      </c>
    </row>
    <row r="24" spans="1:18" x14ac:dyDescent="0.35">
      <c r="A24">
        <v>23</v>
      </c>
      <c r="B24" t="s">
        <v>283</v>
      </c>
      <c r="C24" t="s">
        <v>235</v>
      </c>
      <c r="D24">
        <v>12.221</v>
      </c>
      <c r="E24" s="38">
        <v>911765</v>
      </c>
      <c r="F24" s="38">
        <v>39756</v>
      </c>
    </row>
    <row r="25" spans="1:18" x14ac:dyDescent="0.35">
      <c r="A25">
        <v>24</v>
      </c>
      <c r="B25" t="s">
        <v>239</v>
      </c>
      <c r="C25" t="s">
        <v>238</v>
      </c>
      <c r="D25">
        <v>12.227</v>
      </c>
      <c r="E25" s="38">
        <v>918642</v>
      </c>
      <c r="F25" s="38">
        <v>40559</v>
      </c>
    </row>
    <row r="26" spans="1:18" x14ac:dyDescent="0.35">
      <c r="A26">
        <v>25</v>
      </c>
      <c r="B26" t="s">
        <v>284</v>
      </c>
      <c r="C26" t="s">
        <v>238</v>
      </c>
      <c r="D26">
        <v>12.22</v>
      </c>
      <c r="E26" s="38">
        <v>918996</v>
      </c>
      <c r="F26" s="38">
        <v>40502</v>
      </c>
    </row>
    <row r="27" spans="1:18" ht="15" thickBot="1" x14ac:dyDescent="0.4">
      <c r="A27">
        <v>26</v>
      </c>
      <c r="B27" t="s">
        <v>242</v>
      </c>
      <c r="C27" t="s">
        <v>241</v>
      </c>
      <c r="D27">
        <v>12.217000000000001</v>
      </c>
      <c r="E27" s="38">
        <v>916924</v>
      </c>
      <c r="F27" s="38">
        <v>39538</v>
      </c>
    </row>
    <row r="28" spans="1:18" ht="44" thickBot="1" x14ac:dyDescent="0.4">
      <c r="A28">
        <v>27</v>
      </c>
      <c r="B28" t="s">
        <v>285</v>
      </c>
      <c r="C28" t="s">
        <v>241</v>
      </c>
      <c r="D28">
        <v>12.218</v>
      </c>
      <c r="E28" s="38">
        <v>917871</v>
      </c>
      <c r="F28" s="38">
        <v>39942</v>
      </c>
      <c r="G28" s="245" t="s">
        <v>24</v>
      </c>
      <c r="H28" s="64" t="s">
        <v>389</v>
      </c>
      <c r="I28" s="147" t="s">
        <v>95</v>
      </c>
      <c r="J28" s="65" t="s">
        <v>24</v>
      </c>
      <c r="K28" s="65" t="s">
        <v>393</v>
      </c>
      <c r="L28" s="65" t="s">
        <v>394</v>
      </c>
      <c r="M28" s="175" t="s">
        <v>98</v>
      </c>
      <c r="N28" s="64" t="s">
        <v>395</v>
      </c>
      <c r="O28" s="66" t="s">
        <v>100</v>
      </c>
      <c r="P28" s="64" t="s">
        <v>396</v>
      </c>
      <c r="Q28" s="175" t="s">
        <v>25</v>
      </c>
      <c r="R28" s="4" t="s">
        <v>243</v>
      </c>
    </row>
    <row r="29" spans="1:18" ht="15" thickBot="1" x14ac:dyDescent="0.4">
      <c r="A29">
        <v>28</v>
      </c>
      <c r="B29" t="s">
        <v>246</v>
      </c>
      <c r="C29" t="s">
        <v>245</v>
      </c>
      <c r="D29">
        <v>12.227</v>
      </c>
      <c r="E29" s="38">
        <v>931825</v>
      </c>
      <c r="F29" s="38">
        <v>40761</v>
      </c>
      <c r="G29" s="273" t="s">
        <v>401</v>
      </c>
      <c r="H29" s="274">
        <v>499.53</v>
      </c>
      <c r="I29" s="1">
        <v>50.5</v>
      </c>
      <c r="J29" t="s">
        <v>232</v>
      </c>
      <c r="K29" s="68">
        <f>E21</f>
        <v>901272</v>
      </c>
      <c r="L29" s="67">
        <f>$H$29/I29</f>
        <v>9.8916831683168311</v>
      </c>
      <c r="M29" s="8">
        <f>(((K29-$L$12)/$L$11)/$I$10)*$H$10</f>
        <v>9.8823150533042767</v>
      </c>
      <c r="N29" s="148">
        <f t="shared" ref="N29:N53" si="4">M29/L29</f>
        <v>0.99905293013806173</v>
      </c>
      <c r="O29" s="149">
        <f>M29/10</f>
        <v>0.9882315053304277</v>
      </c>
      <c r="P29" s="277">
        <f>AVERAGE(O29:O34)</f>
        <v>0.99915284663514958</v>
      </c>
      <c r="Q29" s="280">
        <f>STDEV(O29:O34)/P29</f>
        <v>8.5528472641839999E-3</v>
      </c>
      <c r="R29" s="151">
        <f>O29/O29</f>
        <v>1</v>
      </c>
    </row>
    <row r="30" spans="1:18" ht="15" thickBot="1" x14ac:dyDescent="0.4">
      <c r="A30">
        <v>29</v>
      </c>
      <c r="B30" t="s">
        <v>286</v>
      </c>
      <c r="C30" t="s">
        <v>245</v>
      </c>
      <c r="D30">
        <v>12.222</v>
      </c>
      <c r="E30" s="38">
        <v>931978</v>
      </c>
      <c r="F30" s="38">
        <v>40783</v>
      </c>
      <c r="G30" s="273"/>
      <c r="H30" s="275"/>
      <c r="I30" s="5">
        <v>50.5</v>
      </c>
      <c r="J30" t="s">
        <v>232</v>
      </c>
      <c r="K30" s="68">
        <f t="shared" ref="K30:K53" si="5">E22</f>
        <v>903289</v>
      </c>
      <c r="L30" s="67">
        <f t="shared" ref="L30:L34" si="6">$H$29/I30</f>
        <v>9.8916831683168311</v>
      </c>
      <c r="M30" s="8">
        <f>(((K30-$L$12)/$L$11)/$I$10)*$H$10</f>
        <v>9.9054808387829016</v>
      </c>
      <c r="N30" s="148">
        <f t="shared" si="4"/>
        <v>1.0013948759004194</v>
      </c>
      <c r="O30" s="149">
        <f t="shared" ref="O30:O53" si="7">M30/10</f>
        <v>0.99054808387829019</v>
      </c>
      <c r="P30" s="278"/>
      <c r="Q30" s="281"/>
      <c r="R30" s="151">
        <f t="shared" ref="R30:R53" si="8">O30/O30</f>
        <v>1</v>
      </c>
    </row>
    <row r="31" spans="1:18" ht="15" thickBot="1" x14ac:dyDescent="0.4">
      <c r="A31">
        <v>30</v>
      </c>
      <c r="B31" t="s">
        <v>249</v>
      </c>
      <c r="C31" t="s">
        <v>248</v>
      </c>
      <c r="D31">
        <v>12.228</v>
      </c>
      <c r="E31" s="38">
        <v>919916</v>
      </c>
      <c r="F31" s="38">
        <v>40515</v>
      </c>
      <c r="G31" s="273"/>
      <c r="H31" s="275"/>
      <c r="I31" s="5">
        <v>50.5</v>
      </c>
      <c r="J31" t="s">
        <v>235</v>
      </c>
      <c r="K31" s="68">
        <f t="shared" si="5"/>
        <v>910722</v>
      </c>
      <c r="L31" s="67">
        <f t="shared" si="6"/>
        <v>9.8916831683168311</v>
      </c>
      <c r="M31" s="8">
        <f t="shared" ref="M31:M39" si="9">(((K31-$L$12)/$L$11)/$I$10)*$H$10</f>
        <v>9.9908508355417585</v>
      </c>
      <c r="N31" s="148">
        <f t="shared" si="4"/>
        <v>1.0100253582264505</v>
      </c>
      <c r="O31" s="149">
        <f>M31/10</f>
        <v>0.9990850835541758</v>
      </c>
      <c r="P31" s="278"/>
      <c r="Q31" s="281"/>
      <c r="R31" s="151">
        <f t="shared" si="8"/>
        <v>1</v>
      </c>
    </row>
    <row r="32" spans="1:18" ht="15" thickBot="1" x14ac:dyDescent="0.4">
      <c r="A32">
        <v>31</v>
      </c>
      <c r="B32" t="s">
        <v>287</v>
      </c>
      <c r="C32" t="s">
        <v>248</v>
      </c>
      <c r="D32">
        <v>12.247999999999999</v>
      </c>
      <c r="E32" s="38">
        <v>919094</v>
      </c>
      <c r="F32" s="38">
        <v>39611</v>
      </c>
      <c r="G32" s="273"/>
      <c r="H32" s="275"/>
      <c r="I32" s="5">
        <v>50.5</v>
      </c>
      <c r="J32" t="s">
        <v>235</v>
      </c>
      <c r="K32" s="68">
        <f t="shared" si="5"/>
        <v>911765</v>
      </c>
      <c r="L32" s="67">
        <f t="shared" si="6"/>
        <v>9.8916831683168311</v>
      </c>
      <c r="M32" s="8">
        <f t="shared" si="9"/>
        <v>10.002829970025747</v>
      </c>
      <c r="N32" s="148">
        <f t="shared" si="4"/>
        <v>1.0112363891784282</v>
      </c>
      <c r="O32" s="149">
        <f t="shared" si="7"/>
        <v>1.0002829970025746</v>
      </c>
      <c r="P32" s="278"/>
      <c r="Q32" s="281"/>
      <c r="R32" s="151">
        <f t="shared" si="8"/>
        <v>1</v>
      </c>
    </row>
    <row r="33" spans="1:18" ht="15" thickBot="1" x14ac:dyDescent="0.4">
      <c r="A33">
        <v>32</v>
      </c>
      <c r="B33" t="s">
        <v>158</v>
      </c>
      <c r="C33" t="s">
        <v>38</v>
      </c>
      <c r="D33" t="s">
        <v>39</v>
      </c>
      <c r="E33" t="s">
        <v>39</v>
      </c>
      <c r="F33" t="s">
        <v>39</v>
      </c>
      <c r="G33" s="273"/>
      <c r="H33" s="275"/>
      <c r="I33" s="5">
        <v>50.5</v>
      </c>
      <c r="J33" t="s">
        <v>238</v>
      </c>
      <c r="K33" s="68">
        <f t="shared" si="5"/>
        <v>918642</v>
      </c>
      <c r="L33" s="67">
        <f t="shared" si="6"/>
        <v>9.8916831683168311</v>
      </c>
      <c r="M33" s="8">
        <f t="shared" si="9"/>
        <v>10.081814157797934</v>
      </c>
      <c r="N33" s="148">
        <f t="shared" si="4"/>
        <v>1.0192212979576716</v>
      </c>
      <c r="O33" s="149">
        <f t="shared" si="7"/>
        <v>1.0081814157797935</v>
      </c>
      <c r="P33" s="278"/>
      <c r="Q33" s="281"/>
      <c r="R33" s="151">
        <f t="shared" si="8"/>
        <v>1</v>
      </c>
    </row>
    <row r="34" spans="1:18" ht="15" thickBot="1" x14ac:dyDescent="0.4">
      <c r="A34">
        <v>33</v>
      </c>
      <c r="B34" t="s">
        <v>253</v>
      </c>
      <c r="C34" t="s">
        <v>252</v>
      </c>
      <c r="D34">
        <v>12.339</v>
      </c>
      <c r="E34" s="38">
        <v>905572</v>
      </c>
      <c r="F34" s="38">
        <v>38824</v>
      </c>
      <c r="G34" s="273"/>
      <c r="H34" s="275"/>
      <c r="I34" s="18">
        <v>50.5</v>
      </c>
      <c r="J34" t="s">
        <v>238</v>
      </c>
      <c r="K34" s="161">
        <f t="shared" si="5"/>
        <v>918996</v>
      </c>
      <c r="L34" s="2">
        <f t="shared" si="6"/>
        <v>9.8916831683168311</v>
      </c>
      <c r="M34" s="3">
        <f>(((K34-$L$12)/$L$11)/$I$10)*$H$10</f>
        <v>10.085879942656355</v>
      </c>
      <c r="N34" s="162">
        <f t="shared" si="4"/>
        <v>1.0196323285971733</v>
      </c>
      <c r="O34" s="163">
        <f t="shared" si="7"/>
        <v>1.0085879942656355</v>
      </c>
      <c r="P34" s="278"/>
      <c r="Q34" s="281"/>
      <c r="R34" s="164">
        <f t="shared" si="8"/>
        <v>1</v>
      </c>
    </row>
    <row r="35" spans="1:18" ht="15" thickBot="1" x14ac:dyDescent="0.4">
      <c r="A35">
        <v>34</v>
      </c>
      <c r="B35" t="s">
        <v>288</v>
      </c>
      <c r="C35" t="s">
        <v>252</v>
      </c>
      <c r="D35">
        <v>12.323</v>
      </c>
      <c r="E35" s="38">
        <v>906108</v>
      </c>
      <c r="F35" s="38">
        <v>39482</v>
      </c>
      <c r="G35" s="273" t="s">
        <v>404</v>
      </c>
      <c r="H35" s="274">
        <v>500.22</v>
      </c>
      <c r="I35" s="1">
        <v>50.5</v>
      </c>
      <c r="J35" s="36" t="s">
        <v>241</v>
      </c>
      <c r="K35" s="68">
        <f t="shared" si="5"/>
        <v>916924</v>
      </c>
      <c r="L35" s="67">
        <f>$H$35/I35</f>
        <v>9.9053465346534662</v>
      </c>
      <c r="M35" s="7">
        <f t="shared" si="9"/>
        <v>10.06208246743984</v>
      </c>
      <c r="N35" s="148">
        <f t="shared" si="4"/>
        <v>1.0158233669299745</v>
      </c>
      <c r="O35" s="149">
        <f t="shared" si="7"/>
        <v>1.0062082467439839</v>
      </c>
      <c r="P35" s="277">
        <f>AVERAGE(O35:O40)</f>
        <v>1.0131116584734594</v>
      </c>
      <c r="Q35" s="280">
        <f>STDEV(O35:O40)/P35</f>
        <v>7.9591157473162845E-3</v>
      </c>
      <c r="R35" s="150">
        <f t="shared" si="8"/>
        <v>1</v>
      </c>
    </row>
    <row r="36" spans="1:18" ht="15" thickBot="1" x14ac:dyDescent="0.4">
      <c r="A36">
        <v>35</v>
      </c>
      <c r="B36" t="s">
        <v>256</v>
      </c>
      <c r="C36" t="s">
        <v>255</v>
      </c>
      <c r="D36">
        <v>12.294</v>
      </c>
      <c r="E36" s="38">
        <v>904900</v>
      </c>
      <c r="F36" s="38">
        <v>38892</v>
      </c>
      <c r="G36" s="273"/>
      <c r="H36" s="275"/>
      <c r="I36" s="5">
        <v>50.5</v>
      </c>
      <c r="J36" t="s">
        <v>241</v>
      </c>
      <c r="K36" s="68">
        <f t="shared" si="5"/>
        <v>917871</v>
      </c>
      <c r="L36" s="67">
        <f t="shared" ref="L36:L40" si="10">$H$35/I36</f>
        <v>9.9053465346534662</v>
      </c>
      <c r="M36" s="7">
        <f t="shared" si="9"/>
        <v>10.07295901619951</v>
      </c>
      <c r="N36" s="148">
        <f t="shared" si="4"/>
        <v>1.0169214152134565</v>
      </c>
      <c r="O36" s="149">
        <f t="shared" si="7"/>
        <v>1.007295901619951</v>
      </c>
      <c r="P36" s="278"/>
      <c r="Q36" s="281"/>
      <c r="R36" s="151">
        <f t="shared" si="8"/>
        <v>1</v>
      </c>
    </row>
    <row r="37" spans="1:18" ht="15" thickBot="1" x14ac:dyDescent="0.4">
      <c r="A37">
        <v>36</v>
      </c>
      <c r="B37" t="s">
        <v>289</v>
      </c>
      <c r="C37" t="s">
        <v>255</v>
      </c>
      <c r="D37">
        <v>12.250999999999999</v>
      </c>
      <c r="E37" s="38">
        <v>902746</v>
      </c>
      <c r="F37" s="38">
        <v>38421</v>
      </c>
      <c r="G37" s="273"/>
      <c r="H37" s="275"/>
      <c r="I37" s="5">
        <v>50.5</v>
      </c>
      <c r="J37" t="s">
        <v>245</v>
      </c>
      <c r="K37" s="68">
        <f t="shared" si="5"/>
        <v>931825</v>
      </c>
      <c r="L37" s="67">
        <f t="shared" si="10"/>
        <v>9.9053465346534662</v>
      </c>
      <c r="M37" s="7">
        <f t="shared" si="9"/>
        <v>10.233224445336212</v>
      </c>
      <c r="N37" s="148">
        <f t="shared" si="4"/>
        <v>1.0331011044929805</v>
      </c>
      <c r="O37" s="149">
        <f t="shared" si="7"/>
        <v>1.0233224445336213</v>
      </c>
      <c r="P37" s="278"/>
      <c r="Q37" s="281"/>
      <c r="R37" s="151">
        <f t="shared" si="8"/>
        <v>1</v>
      </c>
    </row>
    <row r="38" spans="1:18" ht="15" thickBot="1" x14ac:dyDescent="0.4">
      <c r="A38">
        <v>37</v>
      </c>
      <c r="B38" t="s">
        <v>259</v>
      </c>
      <c r="C38" t="s">
        <v>258</v>
      </c>
      <c r="D38">
        <v>12.244</v>
      </c>
      <c r="E38" s="38">
        <v>909104</v>
      </c>
      <c r="F38" s="38">
        <v>40069</v>
      </c>
      <c r="G38" s="273"/>
      <c r="H38" s="275"/>
      <c r="I38" s="5">
        <v>50.5</v>
      </c>
      <c r="J38" t="s">
        <v>245</v>
      </c>
      <c r="K38" s="68">
        <f t="shared" si="5"/>
        <v>931978</v>
      </c>
      <c r="L38" s="67">
        <f t="shared" si="10"/>
        <v>9.9053465346534662</v>
      </c>
      <c r="M38" s="7">
        <f t="shared" si="9"/>
        <v>10.234981691334342</v>
      </c>
      <c r="N38" s="148">
        <f t="shared" si="4"/>
        <v>1.0332785082811247</v>
      </c>
      <c r="O38" s="149">
        <f t="shared" si="7"/>
        <v>1.0234981691334342</v>
      </c>
      <c r="P38" s="278"/>
      <c r="Q38" s="281"/>
      <c r="R38" s="151">
        <f t="shared" si="8"/>
        <v>1</v>
      </c>
    </row>
    <row r="39" spans="1:18" ht="15" thickBot="1" x14ac:dyDescent="0.4">
      <c r="A39">
        <v>38</v>
      </c>
      <c r="B39" t="s">
        <v>290</v>
      </c>
      <c r="C39" t="s">
        <v>258</v>
      </c>
      <c r="D39">
        <v>12.218</v>
      </c>
      <c r="E39" s="38">
        <v>910620</v>
      </c>
      <c r="F39" s="38">
        <v>39889</v>
      </c>
      <c r="G39" s="273"/>
      <c r="H39" s="275"/>
      <c r="I39" s="5">
        <v>50.5</v>
      </c>
      <c r="J39" t="s">
        <v>248</v>
      </c>
      <c r="K39" s="68">
        <f t="shared" si="5"/>
        <v>919916</v>
      </c>
      <c r="L39" s="67">
        <f t="shared" si="10"/>
        <v>9.9053465346534662</v>
      </c>
      <c r="M39" s="7">
        <f t="shared" si="9"/>
        <v>10.096446389181061</v>
      </c>
      <c r="N39" s="148">
        <f t="shared" si="4"/>
        <v>1.0192925965647985</v>
      </c>
      <c r="O39" s="149">
        <f t="shared" si="7"/>
        <v>1.0096446389181062</v>
      </c>
      <c r="P39" s="278"/>
      <c r="Q39" s="281"/>
      <c r="R39" s="151">
        <f t="shared" si="8"/>
        <v>1</v>
      </c>
    </row>
    <row r="40" spans="1:18" ht="15" thickBot="1" x14ac:dyDescent="0.4">
      <c r="A40">
        <v>39</v>
      </c>
      <c r="B40" t="s">
        <v>262</v>
      </c>
      <c r="C40" t="s">
        <v>261</v>
      </c>
      <c r="D40">
        <v>12.223000000000001</v>
      </c>
      <c r="E40" s="38">
        <v>916493</v>
      </c>
      <c r="F40" s="38">
        <v>40023</v>
      </c>
      <c r="G40" s="273"/>
      <c r="H40" s="276"/>
      <c r="I40" s="10">
        <v>50.5</v>
      </c>
      <c r="J40" s="59" t="s">
        <v>248</v>
      </c>
      <c r="K40" s="152">
        <f t="shared" si="5"/>
        <v>919094</v>
      </c>
      <c r="L40" s="153">
        <f t="shared" si="10"/>
        <v>9.9053465346534662</v>
      </c>
      <c r="M40" s="177">
        <f>(((K40-$L$12)/$L$11)/$I$10)*$H$10</f>
        <v>10.087005498916595</v>
      </c>
      <c r="N40" s="155">
        <f t="shared" si="4"/>
        <v>1.0183394860167285</v>
      </c>
      <c r="O40" s="156">
        <f t="shared" si="7"/>
        <v>1.0087005498916595</v>
      </c>
      <c r="P40" s="279"/>
      <c r="Q40" s="282"/>
      <c r="R40" s="157">
        <f t="shared" si="8"/>
        <v>1</v>
      </c>
    </row>
    <row r="41" spans="1:18" ht="15" thickBot="1" x14ac:dyDescent="0.4">
      <c r="A41">
        <v>40</v>
      </c>
      <c r="B41" t="s">
        <v>291</v>
      </c>
      <c r="C41" t="s">
        <v>261</v>
      </c>
      <c r="D41">
        <v>12.247999999999999</v>
      </c>
      <c r="E41" s="38">
        <v>915853</v>
      </c>
      <c r="F41" s="38">
        <v>39943</v>
      </c>
      <c r="G41" s="246"/>
      <c r="H41" s="178" t="s">
        <v>263</v>
      </c>
      <c r="I41" s="179" t="s">
        <v>300</v>
      </c>
      <c r="J41" t="s">
        <v>38</v>
      </c>
      <c r="K41" s="180" t="str">
        <f t="shared" si="5"/>
        <v>-----</v>
      </c>
      <c r="L41" s="181" t="s">
        <v>265</v>
      </c>
      <c r="M41" s="182" t="s">
        <v>266</v>
      </c>
      <c r="N41" s="170" t="s">
        <v>267</v>
      </c>
      <c r="O41" s="171" t="s">
        <v>268</v>
      </c>
      <c r="P41" s="172" t="s">
        <v>266</v>
      </c>
      <c r="Q41" s="173" t="s">
        <v>269</v>
      </c>
      <c r="R41" s="174" t="s">
        <v>301</v>
      </c>
    </row>
    <row r="42" spans="1:18" ht="15" thickBot="1" x14ac:dyDescent="0.4">
      <c r="A42">
        <v>41</v>
      </c>
      <c r="B42" t="s">
        <v>272</v>
      </c>
      <c r="C42" t="s">
        <v>271</v>
      </c>
      <c r="D42">
        <v>12.253</v>
      </c>
      <c r="E42" s="38">
        <v>915367</v>
      </c>
      <c r="F42" s="38">
        <v>39650</v>
      </c>
      <c r="G42" s="273" t="s">
        <v>402</v>
      </c>
      <c r="H42" s="274">
        <v>506.45</v>
      </c>
      <c r="I42" s="1">
        <v>50.5</v>
      </c>
      <c r="J42" s="36" t="s">
        <v>252</v>
      </c>
      <c r="K42" s="68">
        <f t="shared" si="5"/>
        <v>905572</v>
      </c>
      <c r="L42" s="67">
        <f>$H$42/I42</f>
        <v>10.028712871287128</v>
      </c>
      <c r="M42" s="7">
        <f>(((K42-$L$12)/$L$11)/$I$10)*$H$10</f>
        <v>9.9317017055393215</v>
      </c>
      <c r="N42" s="148">
        <f t="shared" si="4"/>
        <v>0.9903266583665431</v>
      </c>
      <c r="O42" s="149">
        <f t="shared" si="7"/>
        <v>0.9931701705539322</v>
      </c>
      <c r="P42" s="277">
        <f>AVERAGE(O42:O47)</f>
        <v>0.9942455744774068</v>
      </c>
      <c r="Q42" s="280">
        <f>STDEV(O42:O47)/P42</f>
        <v>3.3249020200618812E-3</v>
      </c>
      <c r="R42" s="150">
        <f t="shared" si="8"/>
        <v>1</v>
      </c>
    </row>
    <row r="43" spans="1:18" ht="15" thickBot="1" x14ac:dyDescent="0.4">
      <c r="A43">
        <v>42</v>
      </c>
      <c r="B43" t="s">
        <v>292</v>
      </c>
      <c r="C43" t="s">
        <v>271</v>
      </c>
      <c r="D43">
        <v>12.259</v>
      </c>
      <c r="E43" s="38">
        <v>916378</v>
      </c>
      <c r="F43" s="38">
        <v>39990</v>
      </c>
      <c r="G43" s="273"/>
      <c r="H43" s="275"/>
      <c r="I43" s="5">
        <v>50.5</v>
      </c>
      <c r="J43" t="s">
        <v>252</v>
      </c>
      <c r="K43" s="68">
        <f t="shared" si="5"/>
        <v>906108</v>
      </c>
      <c r="L43" s="67">
        <f t="shared" ref="L43:L47" si="11">$H$42/I43</f>
        <v>10.028712871287128</v>
      </c>
      <c r="M43" s="7">
        <f t="shared" ref="M43:M53" si="12">(((K43-$L$12)/$L$11)/$I$10)*$H$10</f>
        <v>9.9378578091667595</v>
      </c>
      <c r="N43" s="148">
        <f t="shared" si="4"/>
        <v>0.99094050619591545</v>
      </c>
      <c r="O43" s="149">
        <f t="shared" si="7"/>
        <v>0.99378578091667591</v>
      </c>
      <c r="P43" s="278"/>
      <c r="Q43" s="281"/>
      <c r="R43" s="151">
        <f t="shared" si="8"/>
        <v>1</v>
      </c>
    </row>
    <row r="44" spans="1:18" ht="15" thickBot="1" x14ac:dyDescent="0.4">
      <c r="A44">
        <v>43</v>
      </c>
      <c r="B44" t="s">
        <v>275</v>
      </c>
      <c r="C44" t="s">
        <v>274</v>
      </c>
      <c r="D44">
        <v>12.246</v>
      </c>
      <c r="E44" s="38">
        <v>915302</v>
      </c>
      <c r="F44" s="38">
        <v>39743</v>
      </c>
      <c r="G44" s="273"/>
      <c r="H44" s="275"/>
      <c r="I44" s="5">
        <v>50.5</v>
      </c>
      <c r="J44" t="s">
        <v>255</v>
      </c>
      <c r="K44" s="68">
        <f t="shared" si="5"/>
        <v>904900</v>
      </c>
      <c r="L44" s="67">
        <f t="shared" si="11"/>
        <v>10.028712871287128</v>
      </c>
      <c r="M44" s="7">
        <f t="shared" si="12"/>
        <v>9.9239836054691004</v>
      </c>
      <c r="N44" s="148">
        <f t="shared" si="4"/>
        <v>0.98955705810285244</v>
      </c>
      <c r="O44" s="149">
        <f t="shared" si="7"/>
        <v>0.99239836054691</v>
      </c>
      <c r="P44" s="278"/>
      <c r="Q44" s="281"/>
      <c r="R44" s="151">
        <f t="shared" si="8"/>
        <v>1</v>
      </c>
    </row>
    <row r="45" spans="1:18" ht="15" thickBot="1" x14ac:dyDescent="0.4">
      <c r="A45">
        <v>44</v>
      </c>
      <c r="B45" t="s">
        <v>293</v>
      </c>
      <c r="C45" t="s">
        <v>274</v>
      </c>
      <c r="D45">
        <v>12.244999999999999</v>
      </c>
      <c r="E45" s="38">
        <v>915423</v>
      </c>
      <c r="F45" s="38">
        <v>40179</v>
      </c>
      <c r="G45" s="273"/>
      <c r="H45" s="275"/>
      <c r="I45" s="5">
        <v>50.5</v>
      </c>
      <c r="J45" t="s">
        <v>255</v>
      </c>
      <c r="K45" s="68">
        <f t="shared" si="5"/>
        <v>902746</v>
      </c>
      <c r="L45" s="67">
        <f t="shared" si="11"/>
        <v>10.028712871287128</v>
      </c>
      <c r="M45" s="7">
        <f t="shared" si="12"/>
        <v>9.8992443382797326</v>
      </c>
      <c r="N45" s="148">
        <f t="shared" si="4"/>
        <v>0.98709021440048672</v>
      </c>
      <c r="O45" s="149">
        <f t="shared" si="7"/>
        <v>0.98992443382797324</v>
      </c>
      <c r="P45" s="278"/>
      <c r="Q45" s="281"/>
      <c r="R45" s="151">
        <f t="shared" si="8"/>
        <v>1</v>
      </c>
    </row>
    <row r="46" spans="1:18" ht="15" thickBot="1" x14ac:dyDescent="0.4">
      <c r="A46">
        <v>45</v>
      </c>
      <c r="B46" t="s">
        <v>294</v>
      </c>
      <c r="C46" t="s">
        <v>38</v>
      </c>
      <c r="D46" t="s">
        <v>39</v>
      </c>
      <c r="E46" t="s">
        <v>39</v>
      </c>
      <c r="F46" t="s">
        <v>39</v>
      </c>
      <c r="G46" s="273"/>
      <c r="H46" s="275"/>
      <c r="I46" s="5">
        <v>50.5</v>
      </c>
      <c r="J46" t="s">
        <v>258</v>
      </c>
      <c r="K46" s="68">
        <f t="shared" si="5"/>
        <v>909104</v>
      </c>
      <c r="L46" s="67">
        <f t="shared" si="11"/>
        <v>10.028712871287128</v>
      </c>
      <c r="M46" s="7">
        <f t="shared" si="12"/>
        <v>9.9722676719798287</v>
      </c>
      <c r="N46" s="148">
        <f t="shared" si="4"/>
        <v>0.99437164070486994</v>
      </c>
      <c r="O46" s="149">
        <f t="shared" si="7"/>
        <v>0.99722676719798287</v>
      </c>
      <c r="P46" s="278"/>
      <c r="Q46" s="281"/>
      <c r="R46" s="151">
        <f t="shared" si="8"/>
        <v>1</v>
      </c>
    </row>
    <row r="47" spans="1:18" ht="15" thickBot="1" x14ac:dyDescent="0.4">
      <c r="A47">
        <v>46</v>
      </c>
      <c r="B47" t="s">
        <v>295</v>
      </c>
      <c r="C47" t="s">
        <v>45</v>
      </c>
      <c r="D47">
        <v>12.236000000000001</v>
      </c>
      <c r="E47" s="38">
        <v>709780</v>
      </c>
      <c r="F47" s="38">
        <v>29974</v>
      </c>
      <c r="G47" s="273"/>
      <c r="H47" s="276"/>
      <c r="I47" s="10">
        <v>50.5</v>
      </c>
      <c r="J47" s="59" t="s">
        <v>258</v>
      </c>
      <c r="K47" s="152">
        <f t="shared" si="5"/>
        <v>910620</v>
      </c>
      <c r="L47" s="153">
        <f t="shared" si="11"/>
        <v>10.028712871287128</v>
      </c>
      <c r="M47" s="177">
        <f t="shared" si="12"/>
        <v>9.9896793382096707</v>
      </c>
      <c r="N47" s="155">
        <f t="shared" si="4"/>
        <v>0.99610782225212435</v>
      </c>
      <c r="O47" s="156">
        <f t="shared" si="7"/>
        <v>0.99896793382096705</v>
      </c>
      <c r="P47" s="279"/>
      <c r="Q47" s="282"/>
      <c r="R47" s="157">
        <f t="shared" si="8"/>
        <v>1</v>
      </c>
    </row>
    <row r="48" spans="1:18" ht="15" thickBot="1" x14ac:dyDescent="0.4">
      <c r="A48">
        <v>47</v>
      </c>
      <c r="B48" t="s">
        <v>296</v>
      </c>
      <c r="C48" t="s">
        <v>53</v>
      </c>
      <c r="D48">
        <v>12.226000000000001</v>
      </c>
      <c r="E48" s="38">
        <v>816832</v>
      </c>
      <c r="F48" s="38">
        <v>35440</v>
      </c>
      <c r="G48" s="273" t="s">
        <v>403</v>
      </c>
      <c r="H48" s="274">
        <v>502.99</v>
      </c>
      <c r="I48" s="1">
        <v>50.5</v>
      </c>
      <c r="J48" s="36" t="s">
        <v>261</v>
      </c>
      <c r="K48" s="68">
        <f t="shared" si="5"/>
        <v>916493</v>
      </c>
      <c r="L48" s="67">
        <f>$H$48/I48</f>
        <v>9.9601980198019806</v>
      </c>
      <c r="M48" s="7">
        <f t="shared" si="12"/>
        <v>10.057132316948374</v>
      </c>
      <c r="N48" s="148">
        <f t="shared" si="4"/>
        <v>1.0097321656611322</v>
      </c>
      <c r="O48" s="149">
        <f t="shared" si="7"/>
        <v>1.0057132316948374</v>
      </c>
      <c r="P48" s="277">
        <f>AVERAGE(O48:O53)</f>
        <v>1.004920365363219</v>
      </c>
      <c r="Q48" s="280">
        <f>STDEV(O48:O53)/P48</f>
        <v>6.0362637028888106E-4</v>
      </c>
      <c r="R48" s="150">
        <f t="shared" si="8"/>
        <v>1</v>
      </c>
    </row>
    <row r="49" spans="1:18" ht="15" thickBot="1" x14ac:dyDescent="0.4">
      <c r="A49">
        <v>48</v>
      </c>
      <c r="B49" t="s">
        <v>297</v>
      </c>
      <c r="C49" t="s">
        <v>55</v>
      </c>
      <c r="D49">
        <v>12.215999999999999</v>
      </c>
      <c r="E49" s="38">
        <v>912027</v>
      </c>
      <c r="F49" s="38">
        <v>38744</v>
      </c>
      <c r="G49" s="273"/>
      <c r="H49" s="275"/>
      <c r="I49" s="5">
        <v>50.5</v>
      </c>
      <c r="J49" t="s">
        <v>261</v>
      </c>
      <c r="K49" s="68">
        <f t="shared" si="5"/>
        <v>915853</v>
      </c>
      <c r="L49" s="67">
        <f t="shared" ref="L49:L53" si="13">$H$48/I49</f>
        <v>9.9601980198019806</v>
      </c>
      <c r="M49" s="7">
        <f t="shared" si="12"/>
        <v>10.049781745452924</v>
      </c>
      <c r="N49" s="148">
        <f t="shared" si="4"/>
        <v>1.0089941711472845</v>
      </c>
      <c r="O49" s="149">
        <f t="shared" si="7"/>
        <v>1.0049781745452924</v>
      </c>
      <c r="P49" s="278"/>
      <c r="Q49" s="281"/>
      <c r="R49" s="151">
        <f t="shared" si="8"/>
        <v>1</v>
      </c>
    </row>
    <row r="50" spans="1:18" ht="15" thickBot="1" x14ac:dyDescent="0.4">
      <c r="A50">
        <v>49</v>
      </c>
      <c r="B50" t="s">
        <v>298</v>
      </c>
      <c r="C50" t="s">
        <v>57</v>
      </c>
      <c r="D50">
        <v>12.199</v>
      </c>
      <c r="E50" s="38">
        <v>987026</v>
      </c>
      <c r="F50" s="38">
        <v>41943</v>
      </c>
      <c r="G50" s="273"/>
      <c r="H50" s="275"/>
      <c r="I50" s="5">
        <v>50.5</v>
      </c>
      <c r="J50" t="s">
        <v>271</v>
      </c>
      <c r="K50" s="68">
        <f t="shared" si="5"/>
        <v>915367</v>
      </c>
      <c r="L50" s="67">
        <f t="shared" si="13"/>
        <v>9.9601980198019806</v>
      </c>
      <c r="M50" s="7">
        <f t="shared" si="12"/>
        <v>10.04419990522357</v>
      </c>
      <c r="N50" s="148">
        <f t="shared" si="4"/>
        <v>1.0084337565633317</v>
      </c>
      <c r="O50" s="149">
        <f t="shared" si="7"/>
        <v>1.004419990522357</v>
      </c>
      <c r="P50" s="278"/>
      <c r="Q50" s="281"/>
      <c r="R50" s="151">
        <f t="shared" si="8"/>
        <v>1</v>
      </c>
    </row>
    <row r="51" spans="1:18" ht="15" thickBot="1" x14ac:dyDescent="0.4">
      <c r="A51">
        <v>50</v>
      </c>
      <c r="B51" t="s">
        <v>299</v>
      </c>
      <c r="C51" t="s">
        <v>59</v>
      </c>
      <c r="D51">
        <v>12.180999999999999</v>
      </c>
      <c r="E51" s="38">
        <v>1103068</v>
      </c>
      <c r="F51" s="38">
        <v>46795</v>
      </c>
      <c r="G51" s="273"/>
      <c r="H51" s="275"/>
      <c r="I51" s="5">
        <v>50.5</v>
      </c>
      <c r="J51" t="s">
        <v>271</v>
      </c>
      <c r="K51" s="68">
        <f t="shared" si="5"/>
        <v>916378</v>
      </c>
      <c r="L51" s="67">
        <f t="shared" si="13"/>
        <v>9.9601980198019806</v>
      </c>
      <c r="M51" s="7">
        <f t="shared" si="12"/>
        <v>10.055811511132784</v>
      </c>
      <c r="N51" s="148">
        <f t="shared" si="4"/>
        <v>1.009599557271925</v>
      </c>
      <c r="O51" s="149">
        <f t="shared" si="7"/>
        <v>1.0055811511132784</v>
      </c>
      <c r="P51" s="278"/>
      <c r="Q51" s="281"/>
      <c r="R51" s="151">
        <f t="shared" si="8"/>
        <v>1</v>
      </c>
    </row>
    <row r="52" spans="1:18" ht="15" thickBot="1" x14ac:dyDescent="0.4">
      <c r="G52" s="273"/>
      <c r="H52" s="275"/>
      <c r="I52" s="5">
        <v>50.5</v>
      </c>
      <c r="J52" t="s">
        <v>274</v>
      </c>
      <c r="K52" s="68">
        <f t="shared" si="5"/>
        <v>915302</v>
      </c>
      <c r="L52" s="67">
        <f t="shared" si="13"/>
        <v>9.9601980198019806</v>
      </c>
      <c r="M52" s="7">
        <f t="shared" si="12"/>
        <v>10.043453362806062</v>
      </c>
      <c r="N52" s="148">
        <f t="shared" si="4"/>
        <v>1.0083588039955189</v>
      </c>
      <c r="O52" s="149">
        <f t="shared" si="7"/>
        <v>1.0043453362806063</v>
      </c>
      <c r="P52" s="278"/>
      <c r="Q52" s="281"/>
      <c r="R52" s="151">
        <f t="shared" si="8"/>
        <v>1</v>
      </c>
    </row>
    <row r="53" spans="1:18" ht="15" thickBot="1" x14ac:dyDescent="0.4">
      <c r="G53" s="273"/>
      <c r="H53" s="276"/>
      <c r="I53" s="112">
        <v>50.5</v>
      </c>
      <c r="J53" s="59" t="s">
        <v>274</v>
      </c>
      <c r="K53" s="152">
        <f t="shared" si="5"/>
        <v>915423</v>
      </c>
      <c r="L53" s="153">
        <f t="shared" si="13"/>
        <v>9.9601980198019806</v>
      </c>
      <c r="M53" s="177">
        <f t="shared" si="12"/>
        <v>10.044843080229422</v>
      </c>
      <c r="N53" s="155">
        <f t="shared" si="4"/>
        <v>1.0084983310832933</v>
      </c>
      <c r="O53" s="156">
        <f t="shared" si="7"/>
        <v>1.0044843080229422</v>
      </c>
      <c r="P53" s="279"/>
      <c r="Q53" s="282"/>
      <c r="R53" s="157">
        <f t="shared" si="8"/>
        <v>1</v>
      </c>
    </row>
    <row r="54" spans="1:18" ht="15" thickBot="1" x14ac:dyDescent="0.4"/>
    <row r="55" spans="1:18" ht="15" thickBot="1" x14ac:dyDescent="0.4">
      <c r="I55" s="253" t="s">
        <v>116</v>
      </c>
      <c r="J55" s="254"/>
    </row>
    <row r="56" spans="1:18" x14ac:dyDescent="0.35">
      <c r="I56" s="90"/>
      <c r="J56" s="1" t="s">
        <v>117</v>
      </c>
    </row>
    <row r="57" spans="1:18" x14ac:dyDescent="0.35">
      <c r="I57" s="91"/>
      <c r="J57" s="5" t="s">
        <v>118</v>
      </c>
    </row>
    <row r="58" spans="1:18" x14ac:dyDescent="0.35">
      <c r="I58" s="92"/>
      <c r="J58" s="5" t="s">
        <v>119</v>
      </c>
    </row>
    <row r="59" spans="1:18" ht="15" thickBot="1" x14ac:dyDescent="0.4">
      <c r="I59" s="93"/>
      <c r="J59" s="10" t="s">
        <v>120</v>
      </c>
    </row>
  </sheetData>
  <mergeCells count="17">
    <mergeCell ref="P48:P53"/>
    <mergeCell ref="Q48:Q53"/>
    <mergeCell ref="I55:J55"/>
    <mergeCell ref="H29:H34"/>
    <mergeCell ref="P29:P34"/>
    <mergeCell ref="Q29:Q34"/>
    <mergeCell ref="H35:H40"/>
    <mergeCell ref="P35:P40"/>
    <mergeCell ref="Q35:Q40"/>
    <mergeCell ref="H42:H47"/>
    <mergeCell ref="P42:P47"/>
    <mergeCell ref="Q42:Q47"/>
    <mergeCell ref="G29:G34"/>
    <mergeCell ref="G35:G40"/>
    <mergeCell ref="G42:G47"/>
    <mergeCell ref="G48:G53"/>
    <mergeCell ref="H48:H5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2086C-B6F8-4BAF-9AA5-410890579D75}">
  <dimension ref="A1:R59"/>
  <sheetViews>
    <sheetView topLeftCell="A18" zoomScale="42" workbookViewId="0">
      <selection activeCell="G28" sqref="G28:G53"/>
    </sheetView>
  </sheetViews>
  <sheetFormatPr baseColWidth="10" defaultRowHeight="14.5" x14ac:dyDescent="0.35"/>
  <cols>
    <col min="7" max="7" width="15" customWidth="1"/>
  </cols>
  <sheetData>
    <row r="1" spans="1:16" ht="15" thickBot="1" x14ac:dyDescent="0.4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</row>
    <row r="2" spans="1:16" ht="46" thickBot="1" x14ac:dyDescent="0.6">
      <c r="A2">
        <v>1</v>
      </c>
      <c r="B2" t="s">
        <v>121</v>
      </c>
      <c r="C2" t="s">
        <v>38</v>
      </c>
      <c r="D2" t="s">
        <v>39</v>
      </c>
      <c r="E2" t="s">
        <v>39</v>
      </c>
      <c r="F2" t="s">
        <v>39</v>
      </c>
      <c r="H2" s="32" t="s">
        <v>389</v>
      </c>
      <c r="I2" s="33" t="s">
        <v>390</v>
      </c>
      <c r="J2" s="34" t="s">
        <v>391</v>
      </c>
      <c r="K2" s="35"/>
      <c r="L2" s="36"/>
      <c r="M2" s="36"/>
      <c r="N2" s="36"/>
      <c r="O2" s="37"/>
    </row>
    <row r="3" spans="1:16" ht="44" thickBot="1" x14ac:dyDescent="0.4">
      <c r="A3">
        <v>2</v>
      </c>
      <c r="B3" t="s">
        <v>213</v>
      </c>
      <c r="C3" t="s">
        <v>45</v>
      </c>
      <c r="D3">
        <v>12.192</v>
      </c>
      <c r="E3" s="38">
        <v>727329</v>
      </c>
      <c r="F3" s="38">
        <v>31818</v>
      </c>
      <c r="H3" s="39">
        <v>99.41</v>
      </c>
      <c r="I3" s="40">
        <v>100</v>
      </c>
      <c r="J3" s="41">
        <f>H3/I3</f>
        <v>0.99409999999999998</v>
      </c>
      <c r="K3" s="42" t="s">
        <v>385</v>
      </c>
      <c r="L3" s="33" t="s">
        <v>386</v>
      </c>
      <c r="M3" s="33" t="s">
        <v>392</v>
      </c>
      <c r="N3" s="43" t="s">
        <v>364</v>
      </c>
      <c r="O3" s="44" t="s">
        <v>384</v>
      </c>
      <c r="P3" s="45" t="s">
        <v>383</v>
      </c>
    </row>
    <row r="4" spans="1:16" x14ac:dyDescent="0.35">
      <c r="A4">
        <v>3</v>
      </c>
      <c r="B4" t="s">
        <v>214</v>
      </c>
      <c r="C4" t="s">
        <v>53</v>
      </c>
      <c r="D4">
        <v>12.178000000000001</v>
      </c>
      <c r="E4" s="38">
        <v>805456</v>
      </c>
      <c r="F4" s="38">
        <v>34573</v>
      </c>
      <c r="H4" s="46"/>
      <c r="K4" s="47">
        <v>8</v>
      </c>
      <c r="L4" s="48">
        <f>(($J$3*80)/1000)*100</f>
        <v>7.952799999999999</v>
      </c>
      <c r="M4" s="49">
        <f>AVERAGE(E3,E9,E15,E47)</f>
        <v>726303.5</v>
      </c>
      <c r="N4" s="50">
        <f>STDEV(E3,E9,E15,E47)</f>
        <v>1160.2104694120517</v>
      </c>
      <c r="O4" s="51">
        <f>N4/M4</f>
        <v>1.5974182547819908E-3</v>
      </c>
      <c r="P4" s="52">
        <f>((M4-$L$12)/$L$11)/L4</f>
        <v>0.99983433450079884</v>
      </c>
    </row>
    <row r="5" spans="1:16" x14ac:dyDescent="0.35">
      <c r="A5">
        <v>4</v>
      </c>
      <c r="B5" t="s">
        <v>215</v>
      </c>
      <c r="C5" t="s">
        <v>55</v>
      </c>
      <c r="D5">
        <v>12.175000000000001</v>
      </c>
      <c r="E5" s="38">
        <v>902987</v>
      </c>
      <c r="F5" s="38">
        <v>38644</v>
      </c>
      <c r="H5" s="46"/>
      <c r="K5" s="47">
        <v>9</v>
      </c>
      <c r="L5" s="48">
        <f>(($J$3*90)/1000)*100</f>
        <v>8.9468999999999994</v>
      </c>
      <c r="M5" s="49">
        <f t="shared" ref="M5:M8" si="0">AVERAGE(E4,E10,E16,E48)</f>
        <v>805979.5</v>
      </c>
      <c r="N5" s="50">
        <f t="shared" ref="N5:N8" si="1">STDEV(E4,E10,E16,E48)</f>
        <v>2112.7079779278538</v>
      </c>
      <c r="O5" s="51">
        <f t="shared" ref="O5:O8" si="2">N5/M5</f>
        <v>2.6212924496564166E-3</v>
      </c>
      <c r="P5" s="52">
        <f t="shared" ref="P5:P8" si="3">((M5-$L$12)/$L$11)/L5</f>
        <v>0.99204570383379265</v>
      </c>
    </row>
    <row r="6" spans="1:16" x14ac:dyDescent="0.35">
      <c r="A6">
        <v>5</v>
      </c>
      <c r="B6" t="s">
        <v>216</v>
      </c>
      <c r="C6" t="s">
        <v>57</v>
      </c>
      <c r="D6">
        <v>12.17</v>
      </c>
      <c r="E6" s="38">
        <v>991864</v>
      </c>
      <c r="F6" s="38">
        <v>42956</v>
      </c>
      <c r="H6" s="46"/>
      <c r="K6" s="47">
        <v>10</v>
      </c>
      <c r="L6" s="48">
        <f>(($J$3*100)/1000)*100</f>
        <v>9.9409999999999989</v>
      </c>
      <c r="M6" s="49">
        <f t="shared" si="0"/>
        <v>903901.75</v>
      </c>
      <c r="N6" s="50">
        <f t="shared" si="1"/>
        <v>2741.8813948333604</v>
      </c>
      <c r="O6" s="51">
        <f t="shared" si="2"/>
        <v>3.0333843195163197E-3</v>
      </c>
      <c r="P6" s="52">
        <f t="shared" si="3"/>
        <v>1.007106289215739</v>
      </c>
    </row>
    <row r="7" spans="1:16" x14ac:dyDescent="0.35">
      <c r="A7">
        <v>6</v>
      </c>
      <c r="B7" t="s">
        <v>217</v>
      </c>
      <c r="C7" t="s">
        <v>59</v>
      </c>
      <c r="D7">
        <v>12.164</v>
      </c>
      <c r="E7" s="38">
        <v>1061800</v>
      </c>
      <c r="F7" s="38">
        <v>46471</v>
      </c>
      <c r="H7" s="46"/>
      <c r="K7" s="47">
        <v>11</v>
      </c>
      <c r="L7" s="48">
        <f>(($J$3*110)/1000)*100</f>
        <v>10.9351</v>
      </c>
      <c r="M7" s="49">
        <f t="shared" si="0"/>
        <v>990197.25</v>
      </c>
      <c r="N7" s="50">
        <f t="shared" si="1"/>
        <v>3351.5446563239066</v>
      </c>
      <c r="O7" s="146">
        <f t="shared" si="2"/>
        <v>3.3847242620840511E-3</v>
      </c>
      <c r="P7" s="52">
        <f t="shared" si="3"/>
        <v>1.0070947528500929</v>
      </c>
    </row>
    <row r="8" spans="1:16" ht="15" thickBot="1" x14ac:dyDescent="0.4">
      <c r="A8">
        <v>7</v>
      </c>
      <c r="B8" t="s">
        <v>218</v>
      </c>
      <c r="C8" t="s">
        <v>38</v>
      </c>
      <c r="D8" t="s">
        <v>39</v>
      </c>
      <c r="E8" t="s">
        <v>39</v>
      </c>
      <c r="F8" t="s">
        <v>39</v>
      </c>
      <c r="H8" s="46"/>
      <c r="K8" s="39">
        <v>12</v>
      </c>
      <c r="L8" s="40">
        <f>(($J$3*120)/1000)*100</f>
        <v>11.9292</v>
      </c>
      <c r="M8" s="49">
        <f t="shared" si="0"/>
        <v>1062682.25</v>
      </c>
      <c r="N8" s="50">
        <f t="shared" si="1"/>
        <v>3500.5201875340376</v>
      </c>
      <c r="O8" s="53">
        <f t="shared" si="2"/>
        <v>3.2940422102035087E-3</v>
      </c>
      <c r="P8" s="52">
        <f t="shared" si="3"/>
        <v>0.99365561618318043</v>
      </c>
    </row>
    <row r="9" spans="1:16" ht="58" x14ac:dyDescent="0.35">
      <c r="A9">
        <v>8</v>
      </c>
      <c r="B9" t="s">
        <v>219</v>
      </c>
      <c r="C9" t="s">
        <v>45</v>
      </c>
      <c r="D9">
        <v>12.169</v>
      </c>
      <c r="E9" s="38">
        <v>724762</v>
      </c>
      <c r="F9" s="38">
        <v>31133</v>
      </c>
      <c r="H9" s="32" t="s">
        <v>387</v>
      </c>
      <c r="I9" s="34" t="s">
        <v>388</v>
      </c>
      <c r="O9" s="55"/>
    </row>
    <row r="10" spans="1:16" ht="15" thickBot="1" x14ac:dyDescent="0.4">
      <c r="A10">
        <v>9</v>
      </c>
      <c r="B10" t="s">
        <v>220</v>
      </c>
      <c r="C10" t="s">
        <v>53</v>
      </c>
      <c r="D10">
        <v>12.17</v>
      </c>
      <c r="E10" s="38">
        <v>803699</v>
      </c>
      <c r="F10" s="38">
        <v>34332</v>
      </c>
      <c r="H10" s="39">
        <f>10*10</f>
        <v>100</v>
      </c>
      <c r="I10" s="41">
        <v>101</v>
      </c>
      <c r="O10" s="55"/>
    </row>
    <row r="11" spans="1:16" ht="15" thickBot="1" x14ac:dyDescent="0.4">
      <c r="A11">
        <v>10</v>
      </c>
      <c r="B11" t="s">
        <v>221</v>
      </c>
      <c r="C11" t="s">
        <v>55</v>
      </c>
      <c r="D11">
        <v>12.145</v>
      </c>
      <c r="E11" s="38">
        <v>902706</v>
      </c>
      <c r="F11" s="38">
        <v>38370</v>
      </c>
      <c r="H11" s="46"/>
      <c r="K11" s="56" t="s">
        <v>66</v>
      </c>
      <c r="L11" s="57">
        <v>86206</v>
      </c>
      <c r="O11" s="55"/>
    </row>
    <row r="12" spans="1:16" ht="29.5" thickBot="1" x14ac:dyDescent="0.4">
      <c r="A12">
        <v>11</v>
      </c>
      <c r="B12" t="s">
        <v>222</v>
      </c>
      <c r="C12" t="s">
        <v>57</v>
      </c>
      <c r="D12">
        <v>12.151999999999999</v>
      </c>
      <c r="E12" s="38">
        <v>988076</v>
      </c>
      <c r="F12" s="38">
        <v>41902</v>
      </c>
      <c r="H12" s="58"/>
      <c r="I12" s="59"/>
      <c r="J12" s="59"/>
      <c r="K12" s="39" t="s">
        <v>68</v>
      </c>
      <c r="L12" s="41">
        <v>40838</v>
      </c>
      <c r="M12" s="60" t="s">
        <v>69</v>
      </c>
      <c r="N12" s="61">
        <f>RSQ(L4:L8,M4:M8)</f>
        <v>0.9977985245381179</v>
      </c>
      <c r="O12" s="62"/>
    </row>
    <row r="13" spans="1:16" x14ac:dyDescent="0.35">
      <c r="A13">
        <v>12</v>
      </c>
      <c r="B13" t="s">
        <v>223</v>
      </c>
      <c r="C13" t="s">
        <v>59</v>
      </c>
      <c r="D13">
        <v>12.154</v>
      </c>
      <c r="E13" s="38">
        <v>1060480</v>
      </c>
      <c r="F13" s="38">
        <v>45026</v>
      </c>
      <c r="L13" s="111">
        <f>L12/M6</f>
        <v>4.5179689053594596E-2</v>
      </c>
    </row>
    <row r="14" spans="1:16" x14ac:dyDescent="0.35">
      <c r="A14">
        <v>13</v>
      </c>
      <c r="B14" t="s">
        <v>224</v>
      </c>
      <c r="C14" t="s">
        <v>38</v>
      </c>
      <c r="D14" t="s">
        <v>39</v>
      </c>
      <c r="E14" t="s">
        <v>39</v>
      </c>
      <c r="F14" t="s">
        <v>39</v>
      </c>
    </row>
    <row r="15" spans="1:16" x14ac:dyDescent="0.35">
      <c r="A15">
        <v>14</v>
      </c>
      <c r="B15" t="s">
        <v>225</v>
      </c>
      <c r="C15" t="s">
        <v>45</v>
      </c>
      <c r="D15">
        <v>12.146000000000001</v>
      </c>
      <c r="E15" s="38">
        <v>726073</v>
      </c>
      <c r="F15" s="38">
        <v>30909</v>
      </c>
    </row>
    <row r="16" spans="1:16" x14ac:dyDescent="0.35">
      <c r="A16">
        <v>15</v>
      </c>
      <c r="B16" t="s">
        <v>226</v>
      </c>
      <c r="C16" t="s">
        <v>53</v>
      </c>
      <c r="D16">
        <v>12.141999999999999</v>
      </c>
      <c r="E16" s="38">
        <v>805970</v>
      </c>
      <c r="F16" s="38">
        <v>34252</v>
      </c>
    </row>
    <row r="17" spans="1:18" x14ac:dyDescent="0.35">
      <c r="A17">
        <v>16</v>
      </c>
      <c r="B17" t="s">
        <v>227</v>
      </c>
      <c r="C17" t="s">
        <v>55</v>
      </c>
      <c r="D17">
        <v>12.157999999999999</v>
      </c>
      <c r="E17" s="38">
        <v>901952</v>
      </c>
      <c r="F17" s="38">
        <v>38086</v>
      </c>
    </row>
    <row r="18" spans="1:18" x14ac:dyDescent="0.35">
      <c r="A18">
        <v>17</v>
      </c>
      <c r="B18" t="s">
        <v>228</v>
      </c>
      <c r="C18" t="s">
        <v>57</v>
      </c>
      <c r="D18">
        <v>12.163</v>
      </c>
      <c r="E18" s="38">
        <v>986797</v>
      </c>
      <c r="F18" s="38">
        <v>41439</v>
      </c>
    </row>
    <row r="19" spans="1:18" x14ac:dyDescent="0.35">
      <c r="A19">
        <v>18</v>
      </c>
      <c r="B19" t="s">
        <v>229</v>
      </c>
      <c r="C19" t="s">
        <v>59</v>
      </c>
      <c r="D19">
        <v>12.175000000000001</v>
      </c>
      <c r="E19" s="38">
        <v>1060593</v>
      </c>
      <c r="F19" s="38">
        <v>44936</v>
      </c>
    </row>
    <row r="20" spans="1:18" x14ac:dyDescent="0.35">
      <c r="A20">
        <v>19</v>
      </c>
      <c r="B20" t="s">
        <v>230</v>
      </c>
      <c r="C20" t="s">
        <v>38</v>
      </c>
      <c r="D20" t="s">
        <v>39</v>
      </c>
      <c r="E20" t="s">
        <v>39</v>
      </c>
      <c r="F20" t="s">
        <v>39</v>
      </c>
    </row>
    <row r="21" spans="1:18" x14ac:dyDescent="0.35">
      <c r="A21">
        <v>20</v>
      </c>
      <c r="B21" t="s">
        <v>231</v>
      </c>
      <c r="C21" t="s">
        <v>232</v>
      </c>
      <c r="D21">
        <v>12.183999999999999</v>
      </c>
      <c r="E21" s="38">
        <v>916077</v>
      </c>
      <c r="F21" s="38">
        <v>39268</v>
      </c>
    </row>
    <row r="22" spans="1:18" x14ac:dyDescent="0.35">
      <c r="A22">
        <v>21</v>
      </c>
      <c r="B22" t="s">
        <v>233</v>
      </c>
      <c r="C22" t="s">
        <v>232</v>
      </c>
      <c r="D22">
        <v>12.178000000000001</v>
      </c>
      <c r="E22" s="38">
        <v>916028</v>
      </c>
      <c r="F22" s="38">
        <v>39324</v>
      </c>
    </row>
    <row r="23" spans="1:18" x14ac:dyDescent="0.35">
      <c r="A23">
        <v>22</v>
      </c>
      <c r="B23" t="s">
        <v>234</v>
      </c>
      <c r="C23" t="s">
        <v>235</v>
      </c>
      <c r="D23">
        <v>12.186</v>
      </c>
      <c r="E23" s="38">
        <v>913649</v>
      </c>
      <c r="F23" s="38">
        <v>39390</v>
      </c>
    </row>
    <row r="24" spans="1:18" x14ac:dyDescent="0.35">
      <c r="A24">
        <v>23</v>
      </c>
      <c r="B24" t="s">
        <v>236</v>
      </c>
      <c r="C24" t="s">
        <v>235</v>
      </c>
      <c r="D24">
        <v>12.177</v>
      </c>
      <c r="E24" s="38">
        <v>912467</v>
      </c>
      <c r="F24" s="38">
        <v>39104</v>
      </c>
    </row>
    <row r="25" spans="1:18" x14ac:dyDescent="0.35">
      <c r="A25">
        <v>24</v>
      </c>
      <c r="B25" t="s">
        <v>237</v>
      </c>
      <c r="C25" t="s">
        <v>238</v>
      </c>
      <c r="D25">
        <v>12.185</v>
      </c>
      <c r="E25" s="38">
        <v>914989</v>
      </c>
      <c r="F25" s="38">
        <v>38967</v>
      </c>
    </row>
    <row r="26" spans="1:18" x14ac:dyDescent="0.35">
      <c r="A26">
        <v>25</v>
      </c>
      <c r="B26" t="s">
        <v>239</v>
      </c>
      <c r="C26" t="s">
        <v>238</v>
      </c>
      <c r="D26">
        <v>12.170999999999999</v>
      </c>
      <c r="E26" s="38">
        <v>918610</v>
      </c>
      <c r="F26" s="38">
        <v>40249</v>
      </c>
    </row>
    <row r="27" spans="1:18" ht="15" thickBot="1" x14ac:dyDescent="0.4">
      <c r="A27">
        <v>26</v>
      </c>
      <c r="B27" t="s">
        <v>240</v>
      </c>
      <c r="C27" t="s">
        <v>241</v>
      </c>
      <c r="D27">
        <v>12.162000000000001</v>
      </c>
      <c r="E27" s="38">
        <v>917305</v>
      </c>
      <c r="F27" s="38">
        <v>39707</v>
      </c>
    </row>
    <row r="28" spans="1:18" ht="44" thickBot="1" x14ac:dyDescent="0.4">
      <c r="A28">
        <v>27</v>
      </c>
      <c r="B28" t="s">
        <v>242</v>
      </c>
      <c r="C28" t="s">
        <v>241</v>
      </c>
      <c r="D28">
        <v>12.147</v>
      </c>
      <c r="E28" s="38">
        <v>917682</v>
      </c>
      <c r="F28" s="38">
        <v>39754</v>
      </c>
      <c r="G28" s="245" t="s">
        <v>24</v>
      </c>
      <c r="H28" s="64" t="s">
        <v>389</v>
      </c>
      <c r="I28" s="147" t="s">
        <v>95</v>
      </c>
      <c r="J28" s="65" t="s">
        <v>24</v>
      </c>
      <c r="K28" s="65" t="s">
        <v>393</v>
      </c>
      <c r="L28" s="65" t="s">
        <v>394</v>
      </c>
      <c r="M28" s="175" t="s">
        <v>98</v>
      </c>
      <c r="N28" s="64" t="s">
        <v>395</v>
      </c>
      <c r="O28" s="66" t="s">
        <v>100</v>
      </c>
      <c r="P28" s="64" t="s">
        <v>396</v>
      </c>
      <c r="Q28" s="175" t="s">
        <v>25</v>
      </c>
      <c r="R28" s="4" t="s">
        <v>243</v>
      </c>
    </row>
    <row r="29" spans="1:18" ht="15" thickBot="1" x14ac:dyDescent="0.4">
      <c r="A29">
        <v>28</v>
      </c>
      <c r="B29" t="s">
        <v>244</v>
      </c>
      <c r="C29" t="s">
        <v>245</v>
      </c>
      <c r="D29">
        <v>12.141</v>
      </c>
      <c r="E29" s="38">
        <v>915291</v>
      </c>
      <c r="F29" s="38">
        <v>39727</v>
      </c>
      <c r="G29" s="273" t="s">
        <v>401</v>
      </c>
      <c r="H29" s="283">
        <v>499.53</v>
      </c>
      <c r="I29" s="67">
        <v>50.5</v>
      </c>
      <c r="J29" s="36" t="s">
        <v>232</v>
      </c>
      <c r="K29" s="68">
        <f>E21</f>
        <v>916077</v>
      </c>
      <c r="L29" s="67">
        <f>$H$29/I29</f>
        <v>9.8916831683168311</v>
      </c>
      <c r="M29" s="8">
        <f>(((K29-$L$12)/$L$11)/$I$10)*$H$10</f>
        <v>10.052354445476333</v>
      </c>
      <c r="N29" s="148">
        <f t="shared" ref="N29:N53" si="4">M29/L29</f>
        <v>1.0162430674765375</v>
      </c>
      <c r="O29" s="149">
        <f>M29/10</f>
        <v>1.0052354445476333</v>
      </c>
      <c r="P29" s="277">
        <f>AVERAGE(O29:O34)</f>
        <v>1.0043468676496679</v>
      </c>
      <c r="Q29" s="280">
        <f>STDEV(O29:O34)/P29</f>
        <v>2.4493546024603511E-3</v>
      </c>
      <c r="R29" s="150">
        <v>1.0172064330326325</v>
      </c>
    </row>
    <row r="30" spans="1:18" ht="15" thickBot="1" x14ac:dyDescent="0.4">
      <c r="A30">
        <v>29</v>
      </c>
      <c r="B30" t="s">
        <v>246</v>
      </c>
      <c r="C30" t="s">
        <v>245</v>
      </c>
      <c r="D30">
        <v>12.138</v>
      </c>
      <c r="E30" s="38">
        <v>914903</v>
      </c>
      <c r="F30" s="38">
        <v>39213</v>
      </c>
      <c r="G30" s="273"/>
      <c r="H30" s="284"/>
      <c r="I30" s="67">
        <v>50.5</v>
      </c>
      <c r="J30" t="s">
        <v>232</v>
      </c>
      <c r="K30" s="68">
        <f t="shared" ref="K30:K53" si="5">E22</f>
        <v>916028</v>
      </c>
      <c r="L30" s="67">
        <f t="shared" ref="L30:L34" si="6">$H$29/I30</f>
        <v>9.8916831683168311</v>
      </c>
      <c r="M30" s="8">
        <f t="shared" ref="M30:M39" si="7">(((K30-$L$12)/$L$11)/$I$10)*$H$10</f>
        <v>10.051791667346212</v>
      </c>
      <c r="N30" s="148">
        <f t="shared" si="4"/>
        <v>1.0161861734049682</v>
      </c>
      <c r="O30" s="149">
        <f t="shared" ref="O30:O53" si="8">M30/10</f>
        <v>1.0051791667346213</v>
      </c>
      <c r="P30" s="278"/>
      <c r="Q30" s="281"/>
      <c r="R30" s="151">
        <v>1.0147706942191499</v>
      </c>
    </row>
    <row r="31" spans="1:18" ht="15" thickBot="1" x14ac:dyDescent="0.4">
      <c r="A31">
        <v>30</v>
      </c>
      <c r="B31" t="s">
        <v>247</v>
      </c>
      <c r="C31" t="s">
        <v>248</v>
      </c>
      <c r="D31">
        <v>12.132999999999999</v>
      </c>
      <c r="E31" s="38">
        <v>921305</v>
      </c>
      <c r="F31" s="38">
        <v>40045</v>
      </c>
      <c r="G31" s="273"/>
      <c r="H31" s="284"/>
      <c r="I31" s="67">
        <v>50.5</v>
      </c>
      <c r="J31" t="s">
        <v>235</v>
      </c>
      <c r="K31" s="68">
        <f t="shared" si="5"/>
        <v>913649</v>
      </c>
      <c r="L31" s="67">
        <f t="shared" si="6"/>
        <v>9.8916831683168311</v>
      </c>
      <c r="M31" s="8">
        <f t="shared" si="7"/>
        <v>10.024468214865474</v>
      </c>
      <c r="N31" s="148">
        <f t="shared" si="4"/>
        <v>1.0134239081750975</v>
      </c>
      <c r="O31" s="149">
        <f t="shared" si="8"/>
        <v>1.0024468214865474</v>
      </c>
      <c r="P31" s="278"/>
      <c r="Q31" s="281"/>
      <c r="R31" s="151">
        <v>1.0033648164582865</v>
      </c>
    </row>
    <row r="32" spans="1:18" ht="15" thickBot="1" x14ac:dyDescent="0.4">
      <c r="A32">
        <v>31</v>
      </c>
      <c r="B32" t="s">
        <v>249</v>
      </c>
      <c r="C32" t="s">
        <v>248</v>
      </c>
      <c r="D32">
        <v>12.138</v>
      </c>
      <c r="E32" s="38">
        <v>921291</v>
      </c>
      <c r="F32" s="38">
        <v>39426</v>
      </c>
      <c r="G32" s="273"/>
      <c r="H32" s="284"/>
      <c r="I32" s="67">
        <v>50.5</v>
      </c>
      <c r="J32" t="s">
        <v>235</v>
      </c>
      <c r="K32" s="68">
        <f t="shared" si="5"/>
        <v>912467</v>
      </c>
      <c r="L32" s="67">
        <f t="shared" si="6"/>
        <v>9.8916831683168311</v>
      </c>
      <c r="M32" s="8">
        <f t="shared" si="7"/>
        <v>10.010892628134819</v>
      </c>
      <c r="N32" s="148">
        <f t="shared" si="4"/>
        <v>1.012051483836423</v>
      </c>
      <c r="O32" s="149">
        <f t="shared" si="8"/>
        <v>1.001089262813482</v>
      </c>
      <c r="P32" s="278"/>
      <c r="Q32" s="281"/>
      <c r="R32" s="151">
        <v>1.000806037704653</v>
      </c>
    </row>
    <row r="33" spans="1:18" ht="15" thickBot="1" x14ac:dyDescent="0.4">
      <c r="A33">
        <v>32</v>
      </c>
      <c r="B33" t="s">
        <v>250</v>
      </c>
      <c r="C33" t="s">
        <v>38</v>
      </c>
      <c r="D33" t="s">
        <v>39</v>
      </c>
      <c r="E33" t="s">
        <v>39</v>
      </c>
      <c r="F33" t="s">
        <v>39</v>
      </c>
      <c r="G33" s="273"/>
      <c r="H33" s="284"/>
      <c r="I33" s="67">
        <v>50.5</v>
      </c>
      <c r="J33" t="s">
        <v>238</v>
      </c>
      <c r="K33" s="68">
        <f t="shared" si="5"/>
        <v>914989</v>
      </c>
      <c r="L33" s="67">
        <f t="shared" si="6"/>
        <v>9.8916831683168311</v>
      </c>
      <c r="M33" s="8">
        <f t="shared" si="7"/>
        <v>10.039858473934068</v>
      </c>
      <c r="N33" s="148">
        <f t="shared" si="4"/>
        <v>1.0149797868669959</v>
      </c>
      <c r="O33" s="149">
        <f t="shared" si="8"/>
        <v>1.0039858473934067</v>
      </c>
      <c r="P33" s="278"/>
      <c r="Q33" s="281"/>
      <c r="R33" s="151">
        <v>0.99583847874924214</v>
      </c>
    </row>
    <row r="34" spans="1:18" ht="15" thickBot="1" x14ac:dyDescent="0.4">
      <c r="A34">
        <v>33</v>
      </c>
      <c r="B34" t="s">
        <v>251</v>
      </c>
      <c r="C34" t="s">
        <v>252</v>
      </c>
      <c r="D34">
        <v>12.135999999999999</v>
      </c>
      <c r="E34" s="38">
        <v>904819</v>
      </c>
      <c r="F34" s="38">
        <v>39293</v>
      </c>
      <c r="G34" s="273"/>
      <c r="H34" s="285"/>
      <c r="I34" s="67">
        <v>50.5</v>
      </c>
      <c r="J34" s="59" t="s">
        <v>238</v>
      </c>
      <c r="K34" s="152">
        <f t="shared" si="5"/>
        <v>918610</v>
      </c>
      <c r="L34" s="153">
        <f t="shared" si="6"/>
        <v>9.8916831683168311</v>
      </c>
      <c r="M34" s="154">
        <f>(((K34-$L$12)/$L$11)/$I$10)*$H$10</f>
        <v>10.081446629223162</v>
      </c>
      <c r="N34" s="155">
        <f t="shared" si="4"/>
        <v>1.0191841426456263</v>
      </c>
      <c r="O34" s="156">
        <f t="shared" si="8"/>
        <v>1.0081446629223163</v>
      </c>
      <c r="P34" s="279"/>
      <c r="Q34" s="282"/>
      <c r="R34" s="157">
        <v>0.99956044356482554</v>
      </c>
    </row>
    <row r="35" spans="1:18" ht="15" thickBot="1" x14ac:dyDescent="0.4">
      <c r="A35">
        <v>34</v>
      </c>
      <c r="B35" t="s">
        <v>253</v>
      </c>
      <c r="C35" t="s">
        <v>252</v>
      </c>
      <c r="D35">
        <v>12.128</v>
      </c>
      <c r="E35" s="38">
        <v>905278</v>
      </c>
      <c r="F35" s="38">
        <v>39177</v>
      </c>
      <c r="G35" s="273" t="s">
        <v>404</v>
      </c>
      <c r="H35" s="284">
        <v>500.22</v>
      </c>
      <c r="I35" s="67">
        <v>50.5</v>
      </c>
      <c r="J35" t="s">
        <v>241</v>
      </c>
      <c r="K35" s="82">
        <f t="shared" si="5"/>
        <v>917305</v>
      </c>
      <c r="L35" s="81">
        <f>$H$35/I35</f>
        <v>9.9053465346534662</v>
      </c>
      <c r="M35" s="128">
        <f t="shared" si="7"/>
        <v>10.066458354533223</v>
      </c>
      <c r="N35" s="158">
        <f t="shared" si="4"/>
        <v>1.0162651371475107</v>
      </c>
      <c r="O35" s="159">
        <f t="shared" si="8"/>
        <v>1.0066458354533223</v>
      </c>
      <c r="P35" s="278">
        <f>AVERAGE(O35:O40)</f>
        <v>1.0074013746640655</v>
      </c>
      <c r="Q35" s="281">
        <f>STDEV(O35:O40)/P35</f>
        <v>3.1946761563456274E-3</v>
      </c>
      <c r="R35" s="160">
        <v>1.0004348888122856</v>
      </c>
    </row>
    <row r="36" spans="1:18" ht="15" thickBot="1" x14ac:dyDescent="0.4">
      <c r="A36">
        <v>35</v>
      </c>
      <c r="B36" t="s">
        <v>254</v>
      </c>
      <c r="C36" t="s">
        <v>255</v>
      </c>
      <c r="D36">
        <v>12.103999999999999</v>
      </c>
      <c r="E36" s="38">
        <v>904558</v>
      </c>
      <c r="F36" s="38">
        <v>39151</v>
      </c>
      <c r="G36" s="273"/>
      <c r="H36" s="284"/>
      <c r="I36" s="67">
        <v>50.5</v>
      </c>
      <c r="J36" t="s">
        <v>241</v>
      </c>
      <c r="K36" s="68">
        <f t="shared" si="5"/>
        <v>917682</v>
      </c>
      <c r="L36" s="67">
        <f t="shared" ref="L36:L40" si="9">$H$35/I36</f>
        <v>9.9053465346534662</v>
      </c>
      <c r="M36" s="8">
        <f t="shared" si="7"/>
        <v>10.070788300554762</v>
      </c>
      <c r="N36" s="148">
        <f t="shared" si="4"/>
        <v>1.0167022693575136</v>
      </c>
      <c r="O36" s="149">
        <f t="shared" si="8"/>
        <v>1.0070788300554763</v>
      </c>
      <c r="P36" s="278"/>
      <c r="Q36" s="281"/>
      <c r="R36" s="151">
        <v>0.99978450069723745</v>
      </c>
    </row>
    <row r="37" spans="1:18" ht="15" thickBot="1" x14ac:dyDescent="0.4">
      <c r="A37">
        <v>36</v>
      </c>
      <c r="B37" t="s">
        <v>256</v>
      </c>
      <c r="C37" t="s">
        <v>255</v>
      </c>
      <c r="D37">
        <v>12.093999999999999</v>
      </c>
      <c r="E37" s="38">
        <v>908752</v>
      </c>
      <c r="F37" s="38">
        <v>40192</v>
      </c>
      <c r="G37" s="273"/>
      <c r="H37" s="284"/>
      <c r="I37" s="67">
        <v>50.5</v>
      </c>
      <c r="J37" t="s">
        <v>245</v>
      </c>
      <c r="K37" s="68">
        <f t="shared" si="5"/>
        <v>915291</v>
      </c>
      <c r="L37" s="67">
        <f t="shared" si="9"/>
        <v>9.9053465346534662</v>
      </c>
      <c r="M37" s="8">
        <f t="shared" si="7"/>
        <v>10.043327024858485</v>
      </c>
      <c r="N37" s="148">
        <f t="shared" si="4"/>
        <v>1.0139299003545508</v>
      </c>
      <c r="O37" s="149">
        <f t="shared" si="8"/>
        <v>1.0043327024858484</v>
      </c>
      <c r="P37" s="278"/>
      <c r="Q37" s="281"/>
      <c r="R37" s="151">
        <v>0.98144305135765153</v>
      </c>
    </row>
    <row r="38" spans="1:18" ht="15" thickBot="1" x14ac:dyDescent="0.4">
      <c r="A38">
        <v>37</v>
      </c>
      <c r="B38" t="s">
        <v>257</v>
      </c>
      <c r="C38" t="s">
        <v>258</v>
      </c>
      <c r="D38">
        <v>12.089</v>
      </c>
      <c r="E38" s="38">
        <v>899561</v>
      </c>
      <c r="F38" s="38">
        <v>39241</v>
      </c>
      <c r="G38" s="273"/>
      <c r="H38" s="284"/>
      <c r="I38" s="67">
        <v>50.5</v>
      </c>
      <c r="J38" t="s">
        <v>245</v>
      </c>
      <c r="K38" s="68">
        <f t="shared" si="5"/>
        <v>914903</v>
      </c>
      <c r="L38" s="67">
        <f t="shared" si="9"/>
        <v>9.9053465346534662</v>
      </c>
      <c r="M38" s="8">
        <f t="shared" si="7"/>
        <v>10.038870740889367</v>
      </c>
      <c r="N38" s="148">
        <f t="shared" si="4"/>
        <v>1.0134800136238316</v>
      </c>
      <c r="O38" s="149">
        <f t="shared" si="8"/>
        <v>1.0038870740889367</v>
      </c>
      <c r="P38" s="278"/>
      <c r="Q38" s="281"/>
      <c r="R38" s="151">
        <v>0.98083914985299725</v>
      </c>
    </row>
    <row r="39" spans="1:18" ht="15" thickBot="1" x14ac:dyDescent="0.4">
      <c r="A39">
        <v>38</v>
      </c>
      <c r="B39" t="s">
        <v>259</v>
      </c>
      <c r="C39" t="s">
        <v>258</v>
      </c>
      <c r="D39">
        <v>12.093</v>
      </c>
      <c r="E39" s="38">
        <v>899161</v>
      </c>
      <c r="F39" s="38">
        <v>38754</v>
      </c>
      <c r="G39" s="273"/>
      <c r="H39" s="284"/>
      <c r="I39" s="67">
        <v>50.5</v>
      </c>
      <c r="J39" t="s">
        <v>248</v>
      </c>
      <c r="K39" s="68">
        <f t="shared" si="5"/>
        <v>921305</v>
      </c>
      <c r="L39" s="67">
        <f t="shared" si="9"/>
        <v>9.9053465346534662</v>
      </c>
      <c r="M39" s="8">
        <f t="shared" si="7"/>
        <v>10.112399426379778</v>
      </c>
      <c r="N39" s="148">
        <f t="shared" si="4"/>
        <v>1.020903144680698</v>
      </c>
      <c r="O39" s="149">
        <f t="shared" si="8"/>
        <v>1.0112399426379777</v>
      </c>
      <c r="P39" s="278"/>
      <c r="Q39" s="281"/>
      <c r="R39" s="151">
        <v>1.0015800645676491</v>
      </c>
    </row>
    <row r="40" spans="1:18" ht="15" thickBot="1" x14ac:dyDescent="0.4">
      <c r="A40">
        <v>39</v>
      </c>
      <c r="B40" t="s">
        <v>260</v>
      </c>
      <c r="C40" t="s">
        <v>261</v>
      </c>
      <c r="D40">
        <v>12.138</v>
      </c>
      <c r="E40" s="38">
        <v>910035</v>
      </c>
      <c r="F40" s="38">
        <v>39241</v>
      </c>
      <c r="G40" s="273"/>
      <c r="H40" s="284"/>
      <c r="I40" s="67">
        <v>50.5</v>
      </c>
      <c r="J40" t="s">
        <v>248</v>
      </c>
      <c r="K40" s="161">
        <f t="shared" si="5"/>
        <v>921291</v>
      </c>
      <c r="L40" s="2">
        <f t="shared" si="9"/>
        <v>9.9053465346534662</v>
      </c>
      <c r="M40" s="3">
        <f>(((K40-$L$12)/$L$11)/$I$10)*$H$10</f>
        <v>10.112238632628314</v>
      </c>
      <c r="N40" s="162">
        <f t="shared" si="4"/>
        <v>1.0208869116543318</v>
      </c>
      <c r="O40" s="163">
        <f t="shared" si="8"/>
        <v>1.0112238632628314</v>
      </c>
      <c r="P40" s="278"/>
      <c r="Q40" s="281"/>
      <c r="R40" s="164">
        <v>1.0025015485234374</v>
      </c>
    </row>
    <row r="41" spans="1:18" ht="15" thickBot="1" x14ac:dyDescent="0.4">
      <c r="A41">
        <v>40</v>
      </c>
      <c r="B41" t="s">
        <v>262</v>
      </c>
      <c r="C41" t="s">
        <v>261</v>
      </c>
      <c r="D41">
        <v>12.211</v>
      </c>
      <c r="E41" s="38">
        <v>910929</v>
      </c>
      <c r="F41" s="38">
        <v>39197</v>
      </c>
      <c r="G41" s="246"/>
      <c r="H41" s="165" t="s">
        <v>263</v>
      </c>
      <c r="I41" s="166" t="s">
        <v>264</v>
      </c>
      <c r="J41" s="167" t="s">
        <v>38</v>
      </c>
      <c r="K41" s="152" t="str">
        <f t="shared" si="5"/>
        <v>-----</v>
      </c>
      <c r="L41" s="168" t="s">
        <v>265</v>
      </c>
      <c r="M41" s="169" t="s">
        <v>266</v>
      </c>
      <c r="N41" s="170" t="s">
        <v>267</v>
      </c>
      <c r="O41" s="171" t="s">
        <v>268</v>
      </c>
      <c r="P41" s="172" t="s">
        <v>266</v>
      </c>
      <c r="Q41" s="173" t="s">
        <v>269</v>
      </c>
      <c r="R41" s="174" t="s">
        <v>263</v>
      </c>
    </row>
    <row r="42" spans="1:18" ht="15" thickBot="1" x14ac:dyDescent="0.4">
      <c r="A42">
        <v>41</v>
      </c>
      <c r="B42" t="s">
        <v>270</v>
      </c>
      <c r="C42" t="s">
        <v>271</v>
      </c>
      <c r="D42">
        <v>12.288</v>
      </c>
      <c r="E42" s="38">
        <v>903647</v>
      </c>
      <c r="F42" s="38">
        <v>39195</v>
      </c>
      <c r="G42" s="273" t="s">
        <v>402</v>
      </c>
      <c r="H42" s="284">
        <v>506.45</v>
      </c>
      <c r="I42" s="67">
        <v>50.5</v>
      </c>
      <c r="J42" t="s">
        <v>252</v>
      </c>
      <c r="K42" s="82">
        <f t="shared" si="5"/>
        <v>904819</v>
      </c>
      <c r="L42" s="81">
        <f>$H$42/I42</f>
        <v>10.028712871287128</v>
      </c>
      <c r="M42" s="128">
        <f>(((K42-$L$12)/$L$11)/$I$10)*$H$10</f>
        <v>9.9230532987642075</v>
      </c>
      <c r="N42" s="158">
        <f t="shared" si="4"/>
        <v>0.98946429378535394</v>
      </c>
      <c r="O42" s="159">
        <f t="shared" si="8"/>
        <v>0.99230532987642073</v>
      </c>
      <c r="P42" s="278">
        <f>AVERAGE(O42:O47)</f>
        <v>0.99100653749109224</v>
      </c>
      <c r="Q42" s="281">
        <f>STDEV(O42:O47)/P42</f>
        <v>4.2656315542213543E-3</v>
      </c>
      <c r="R42" s="160">
        <v>0.99912921198888893</v>
      </c>
    </row>
    <row r="43" spans="1:18" ht="15" thickBot="1" x14ac:dyDescent="0.4">
      <c r="A43">
        <v>42</v>
      </c>
      <c r="B43" t="s">
        <v>272</v>
      </c>
      <c r="C43" t="s">
        <v>271</v>
      </c>
      <c r="D43">
        <v>12.254</v>
      </c>
      <c r="E43" s="38">
        <v>900736</v>
      </c>
      <c r="F43" s="38">
        <v>37931</v>
      </c>
      <c r="G43" s="273"/>
      <c r="H43" s="284"/>
      <c r="I43" s="67">
        <v>50.5</v>
      </c>
      <c r="J43" t="s">
        <v>252</v>
      </c>
      <c r="K43" s="68">
        <f t="shared" si="5"/>
        <v>905278</v>
      </c>
      <c r="L43" s="67">
        <f t="shared" ref="L43:L47" si="10">$H$42/I43</f>
        <v>10.028712871287128</v>
      </c>
      <c r="M43" s="8">
        <f t="shared" ref="M43:M53" si="11">(((K43-$L$12)/$L$11)/$I$10)*$H$10</f>
        <v>9.9283250367586007</v>
      </c>
      <c r="N43" s="148">
        <f t="shared" si="4"/>
        <v>0.98998995825117853</v>
      </c>
      <c r="O43" s="149">
        <f t="shared" si="8"/>
        <v>0.99283250367586007</v>
      </c>
      <c r="P43" s="278"/>
      <c r="Q43" s="281"/>
      <c r="R43" s="151">
        <v>0.99904076184312429</v>
      </c>
    </row>
    <row r="44" spans="1:18" ht="15" thickBot="1" x14ac:dyDescent="0.4">
      <c r="A44">
        <v>43</v>
      </c>
      <c r="B44" t="s">
        <v>273</v>
      </c>
      <c r="C44" t="s">
        <v>274</v>
      </c>
      <c r="D44">
        <v>12.241</v>
      </c>
      <c r="E44" s="38">
        <v>910288</v>
      </c>
      <c r="F44" s="38">
        <v>39034</v>
      </c>
      <c r="G44" s="273"/>
      <c r="H44" s="284"/>
      <c r="I44" s="67">
        <v>50.5</v>
      </c>
      <c r="J44" t="s">
        <v>255</v>
      </c>
      <c r="K44" s="68">
        <f t="shared" si="5"/>
        <v>904558</v>
      </c>
      <c r="L44" s="67">
        <f t="shared" si="10"/>
        <v>10.028712871287128</v>
      </c>
      <c r="M44" s="8">
        <f t="shared" si="11"/>
        <v>9.9200556438262204</v>
      </c>
      <c r="N44" s="148">
        <f t="shared" si="4"/>
        <v>0.98916538654008124</v>
      </c>
      <c r="O44" s="149">
        <f t="shared" si="8"/>
        <v>0.992005564382622</v>
      </c>
      <c r="P44" s="278"/>
      <c r="Q44" s="281"/>
      <c r="R44" s="151">
        <v>0.99960419506933529</v>
      </c>
    </row>
    <row r="45" spans="1:18" ht="15" thickBot="1" x14ac:dyDescent="0.4">
      <c r="A45">
        <v>44</v>
      </c>
      <c r="B45" t="s">
        <v>275</v>
      </c>
      <c r="C45" t="s">
        <v>274</v>
      </c>
      <c r="D45">
        <v>12.194000000000001</v>
      </c>
      <c r="E45" s="38">
        <v>912024</v>
      </c>
      <c r="F45" s="38">
        <v>39242</v>
      </c>
      <c r="G45" s="273"/>
      <c r="H45" s="284"/>
      <c r="I45" s="67">
        <v>50.5</v>
      </c>
      <c r="J45" t="s">
        <v>255</v>
      </c>
      <c r="K45" s="68">
        <f t="shared" si="5"/>
        <v>908752</v>
      </c>
      <c r="L45" s="67">
        <f t="shared" si="10"/>
        <v>10.028712871287128</v>
      </c>
      <c r="M45" s="8">
        <f t="shared" si="11"/>
        <v>9.9682248576573311</v>
      </c>
      <c r="N45" s="148">
        <f t="shared" si="4"/>
        <v>0.99396851675722231</v>
      </c>
      <c r="O45" s="149">
        <f t="shared" si="8"/>
        <v>0.99682248576573307</v>
      </c>
      <c r="P45" s="278"/>
      <c r="Q45" s="281"/>
      <c r="R45" s="151">
        <v>1.006968261113715</v>
      </c>
    </row>
    <row r="46" spans="1:18" ht="15" thickBot="1" x14ac:dyDescent="0.4">
      <c r="A46">
        <v>45</v>
      </c>
      <c r="B46" t="s">
        <v>276</v>
      </c>
      <c r="C46" t="s">
        <v>38</v>
      </c>
      <c r="D46" t="s">
        <v>39</v>
      </c>
      <c r="E46" t="s">
        <v>39</v>
      </c>
      <c r="F46" t="s">
        <v>39</v>
      </c>
      <c r="G46" s="273"/>
      <c r="H46" s="284"/>
      <c r="I46" s="67">
        <v>50.5</v>
      </c>
      <c r="J46" t="s">
        <v>258</v>
      </c>
      <c r="K46" s="68">
        <f t="shared" si="5"/>
        <v>899561</v>
      </c>
      <c r="L46" s="67">
        <f t="shared" si="10"/>
        <v>10.028712871287128</v>
      </c>
      <c r="M46" s="8">
        <f t="shared" si="11"/>
        <v>9.8626637598219133</v>
      </c>
      <c r="N46" s="148">
        <f t="shared" si="4"/>
        <v>0.98344262981736918</v>
      </c>
      <c r="O46" s="149">
        <f t="shared" si="8"/>
        <v>0.98626637598219136</v>
      </c>
      <c r="P46" s="278"/>
      <c r="Q46" s="281"/>
      <c r="R46" s="151">
        <v>0.98900912853894996</v>
      </c>
    </row>
    <row r="47" spans="1:18" ht="15" thickBot="1" x14ac:dyDescent="0.4">
      <c r="A47">
        <v>46</v>
      </c>
      <c r="B47" t="s">
        <v>277</v>
      </c>
      <c r="C47" t="s">
        <v>45</v>
      </c>
      <c r="D47">
        <v>12.185</v>
      </c>
      <c r="E47" s="38">
        <v>727050</v>
      </c>
      <c r="F47" s="38">
        <v>30984</v>
      </c>
      <c r="G47" s="273"/>
      <c r="H47" s="284"/>
      <c r="I47" s="67">
        <v>50.5</v>
      </c>
      <c r="J47" t="s">
        <v>258</v>
      </c>
      <c r="K47" s="161">
        <f t="shared" si="5"/>
        <v>899161</v>
      </c>
      <c r="L47" s="2">
        <f t="shared" si="10"/>
        <v>10.028712871287128</v>
      </c>
      <c r="M47" s="3">
        <f t="shared" si="11"/>
        <v>9.8580696526372584</v>
      </c>
      <c r="N47" s="162">
        <f t="shared" si="4"/>
        <v>0.98298453442231526</v>
      </c>
      <c r="O47" s="163">
        <f t="shared" si="8"/>
        <v>0.9858069652637258</v>
      </c>
      <c r="P47" s="278"/>
      <c r="Q47" s="281"/>
      <c r="R47" s="164">
        <v>0.98682543441919934</v>
      </c>
    </row>
    <row r="48" spans="1:18" ht="15" thickBot="1" x14ac:dyDescent="0.4">
      <c r="A48">
        <v>47</v>
      </c>
      <c r="B48" t="s">
        <v>278</v>
      </c>
      <c r="C48" t="s">
        <v>53</v>
      </c>
      <c r="D48">
        <v>12.234999999999999</v>
      </c>
      <c r="E48" s="38">
        <v>808793</v>
      </c>
      <c r="F48" s="38">
        <v>33991</v>
      </c>
      <c r="G48" s="273" t="s">
        <v>403</v>
      </c>
      <c r="H48" s="283">
        <v>502.99</v>
      </c>
      <c r="I48" s="67">
        <v>50.5</v>
      </c>
      <c r="J48" s="36" t="s">
        <v>261</v>
      </c>
      <c r="K48" s="68">
        <f t="shared" si="5"/>
        <v>910035</v>
      </c>
      <c r="L48" s="67">
        <f>$H$48/I48</f>
        <v>9.9601980198019806</v>
      </c>
      <c r="M48" s="8">
        <f t="shared" si="11"/>
        <v>9.9829604564521137</v>
      </c>
      <c r="N48" s="148">
        <f t="shared" si="4"/>
        <v>1.0022853397698399</v>
      </c>
      <c r="O48" s="149">
        <f t="shared" si="8"/>
        <v>0.99829604564521135</v>
      </c>
      <c r="P48" s="277">
        <f>AVERAGE(O48:O53)</f>
        <v>0.99589351900876932</v>
      </c>
      <c r="Q48" s="280">
        <f>STDEV(O48:O53)/P48</f>
        <v>5.306078869735515E-3</v>
      </c>
      <c r="R48" s="150">
        <v>0.99262494932364909</v>
      </c>
    </row>
    <row r="49" spans="1:18" ht="15" thickBot="1" x14ac:dyDescent="0.4">
      <c r="A49">
        <v>48</v>
      </c>
      <c r="B49" t="s">
        <v>279</v>
      </c>
      <c r="C49" t="s">
        <v>55</v>
      </c>
      <c r="D49">
        <v>12.23</v>
      </c>
      <c r="E49" s="38">
        <v>907962</v>
      </c>
      <c r="F49" s="38">
        <v>38808</v>
      </c>
      <c r="G49" s="273"/>
      <c r="H49" s="284"/>
      <c r="I49" s="67">
        <v>50.5</v>
      </c>
      <c r="J49" t="s">
        <v>261</v>
      </c>
      <c r="K49" s="68">
        <f t="shared" si="5"/>
        <v>910929</v>
      </c>
      <c r="L49" s="67">
        <f t="shared" ref="L49:L53" si="12">$H$48/I49</f>
        <v>9.9601980198019806</v>
      </c>
      <c r="M49" s="8">
        <f t="shared" si="11"/>
        <v>9.9932282860098169</v>
      </c>
      <c r="N49" s="148">
        <f t="shared" si="4"/>
        <v>1.0033162258563704</v>
      </c>
      <c r="O49" s="149">
        <f t="shared" si="8"/>
        <v>0.99932282860098165</v>
      </c>
      <c r="P49" s="278"/>
      <c r="Q49" s="281"/>
      <c r="R49" s="151">
        <v>0.99437266789712175</v>
      </c>
    </row>
    <row r="50" spans="1:18" ht="15" thickBot="1" x14ac:dyDescent="0.4">
      <c r="A50">
        <v>49</v>
      </c>
      <c r="B50" t="s">
        <v>280</v>
      </c>
      <c r="C50" t="s">
        <v>57</v>
      </c>
      <c r="D50">
        <v>12.217000000000001</v>
      </c>
      <c r="E50" s="38">
        <v>994052</v>
      </c>
      <c r="F50" s="38">
        <v>42055</v>
      </c>
      <c r="G50" s="273"/>
      <c r="H50" s="284"/>
      <c r="I50" s="67">
        <v>50.5</v>
      </c>
      <c r="J50" t="s">
        <v>271</v>
      </c>
      <c r="K50" s="68">
        <f t="shared" si="5"/>
        <v>903647</v>
      </c>
      <c r="L50" s="67">
        <f t="shared" si="12"/>
        <v>9.9601980198019806</v>
      </c>
      <c r="M50" s="8">
        <f t="shared" si="11"/>
        <v>9.9095925647131686</v>
      </c>
      <c r="N50" s="148">
        <f t="shared" si="4"/>
        <v>0.99491923202849952</v>
      </c>
      <c r="O50" s="149">
        <f t="shared" si="8"/>
        <v>0.99095925647131688</v>
      </c>
      <c r="P50" s="278"/>
      <c r="Q50" s="281"/>
      <c r="R50" s="151">
        <v>0.98659850044995645</v>
      </c>
    </row>
    <row r="51" spans="1:18" ht="15" thickBot="1" x14ac:dyDescent="0.4">
      <c r="A51">
        <v>50</v>
      </c>
      <c r="B51" t="s">
        <v>281</v>
      </c>
      <c r="C51" t="s">
        <v>59</v>
      </c>
      <c r="D51">
        <v>12.196</v>
      </c>
      <c r="E51" s="38">
        <v>1067856</v>
      </c>
      <c r="F51" s="38">
        <v>46174</v>
      </c>
      <c r="G51" s="273"/>
      <c r="H51" s="284"/>
      <c r="I51" s="67">
        <v>50.5</v>
      </c>
      <c r="J51" t="s">
        <v>271</v>
      </c>
      <c r="K51" s="68">
        <f t="shared" si="5"/>
        <v>900736</v>
      </c>
      <c r="L51" s="67">
        <f t="shared" si="12"/>
        <v>9.9601980198019806</v>
      </c>
      <c r="M51" s="8">
        <f t="shared" si="11"/>
        <v>9.8761589496768405</v>
      </c>
      <c r="N51" s="148">
        <f t="shared" si="4"/>
        <v>0.99156251010692142</v>
      </c>
      <c r="O51" s="149">
        <f t="shared" si="8"/>
        <v>0.98761589496768409</v>
      </c>
      <c r="P51" s="278"/>
      <c r="Q51" s="281"/>
      <c r="R51" s="151">
        <v>0.98213445416542966</v>
      </c>
    </row>
    <row r="52" spans="1:18" ht="15" thickBot="1" x14ac:dyDescent="0.4">
      <c r="G52" s="273"/>
      <c r="H52" s="284"/>
      <c r="I52" s="67">
        <v>50.5</v>
      </c>
      <c r="J52" t="s">
        <v>274</v>
      </c>
      <c r="K52" s="68">
        <f t="shared" si="5"/>
        <v>910288</v>
      </c>
      <c r="L52" s="67">
        <f t="shared" si="12"/>
        <v>9.9601980198019806</v>
      </c>
      <c r="M52" s="8">
        <f t="shared" si="11"/>
        <v>9.9858662292464082</v>
      </c>
      <c r="N52" s="148">
        <f t="shared" si="4"/>
        <v>1.0025770782260952</v>
      </c>
      <c r="O52" s="149">
        <f t="shared" si="8"/>
        <v>0.99858662292464084</v>
      </c>
      <c r="P52" s="278"/>
      <c r="Q52" s="281"/>
      <c r="R52" s="151">
        <v>0.99426620192483628</v>
      </c>
    </row>
    <row r="53" spans="1:18" ht="15" thickBot="1" x14ac:dyDescent="0.4">
      <c r="G53" s="273"/>
      <c r="H53" s="285"/>
      <c r="I53" s="67">
        <v>50.5</v>
      </c>
      <c r="J53" s="59" t="s">
        <v>274</v>
      </c>
      <c r="K53" s="152">
        <f t="shared" si="5"/>
        <v>912024</v>
      </c>
      <c r="L53" s="153">
        <f t="shared" si="12"/>
        <v>9.9601980198019806</v>
      </c>
      <c r="M53" s="154">
        <f t="shared" si="11"/>
        <v>10.005804654427811</v>
      </c>
      <c r="N53" s="155">
        <f t="shared" si="4"/>
        <v>1.0045788883449063</v>
      </c>
      <c r="O53" s="156">
        <f t="shared" si="8"/>
        <v>1.000580465442781</v>
      </c>
      <c r="P53" s="279"/>
      <c r="Q53" s="282"/>
      <c r="R53" s="157">
        <v>0.99611358530045646</v>
      </c>
    </row>
    <row r="54" spans="1:18" ht="15" thickBot="1" x14ac:dyDescent="0.4"/>
    <row r="55" spans="1:18" ht="15" thickBot="1" x14ac:dyDescent="0.4">
      <c r="I55" s="253" t="s">
        <v>116</v>
      </c>
      <c r="J55" s="254"/>
    </row>
    <row r="56" spans="1:18" x14ac:dyDescent="0.35">
      <c r="I56" s="90"/>
      <c r="J56" s="1" t="s">
        <v>117</v>
      </c>
    </row>
    <row r="57" spans="1:18" x14ac:dyDescent="0.35">
      <c r="I57" s="91"/>
      <c r="J57" s="5" t="s">
        <v>118</v>
      </c>
    </row>
    <row r="58" spans="1:18" x14ac:dyDescent="0.35">
      <c r="I58" s="92"/>
      <c r="J58" s="5" t="s">
        <v>119</v>
      </c>
    </row>
    <row r="59" spans="1:18" ht="15" thickBot="1" x14ac:dyDescent="0.4">
      <c r="I59" s="93"/>
      <c r="J59" s="10" t="s">
        <v>120</v>
      </c>
    </row>
  </sheetData>
  <mergeCells count="17">
    <mergeCell ref="I55:J55"/>
    <mergeCell ref="H42:H47"/>
    <mergeCell ref="P42:P47"/>
    <mergeCell ref="Q42:Q47"/>
    <mergeCell ref="H48:H53"/>
    <mergeCell ref="P48:P53"/>
    <mergeCell ref="Q48:Q53"/>
    <mergeCell ref="P29:P34"/>
    <mergeCell ref="Q29:Q34"/>
    <mergeCell ref="H35:H40"/>
    <mergeCell ref="P35:P40"/>
    <mergeCell ref="Q35:Q40"/>
    <mergeCell ref="G29:G34"/>
    <mergeCell ref="G35:G40"/>
    <mergeCell ref="G42:G47"/>
    <mergeCell ref="G48:G53"/>
    <mergeCell ref="H29:H34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57FC7-1A59-41A5-B542-CE243391B774}">
  <dimension ref="A1:R59"/>
  <sheetViews>
    <sheetView topLeftCell="A21" zoomScale="42" zoomScaleNormal="85" workbookViewId="0">
      <selection activeCell="G28" sqref="G28:G53"/>
    </sheetView>
  </sheetViews>
  <sheetFormatPr baseColWidth="10" defaultRowHeight="14.5" x14ac:dyDescent="0.35"/>
  <cols>
    <col min="7" max="7" width="14.36328125" customWidth="1"/>
  </cols>
  <sheetData>
    <row r="1" spans="1:16" ht="15" thickBot="1" x14ac:dyDescent="0.4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</row>
    <row r="2" spans="1:16" ht="46" thickBot="1" x14ac:dyDescent="0.6">
      <c r="A2">
        <v>1</v>
      </c>
      <c r="B2" t="s">
        <v>121</v>
      </c>
      <c r="C2" t="s">
        <v>38</v>
      </c>
      <c r="D2" t="s">
        <v>39</v>
      </c>
      <c r="E2" t="s">
        <v>39</v>
      </c>
      <c r="F2" t="s">
        <v>39</v>
      </c>
      <c r="H2" s="32" t="s">
        <v>389</v>
      </c>
      <c r="I2" s="33" t="s">
        <v>390</v>
      </c>
      <c r="J2" s="34" t="s">
        <v>391</v>
      </c>
      <c r="K2" s="35"/>
      <c r="L2" s="36"/>
      <c r="M2" s="36"/>
      <c r="N2" s="36"/>
      <c r="O2" s="37"/>
    </row>
    <row r="3" spans="1:16" ht="44" thickBot="1" x14ac:dyDescent="0.4">
      <c r="A3">
        <v>2</v>
      </c>
      <c r="B3" t="s">
        <v>302</v>
      </c>
      <c r="C3" t="s">
        <v>55</v>
      </c>
      <c r="D3">
        <v>12.007999999999999</v>
      </c>
      <c r="E3" s="38">
        <v>903517</v>
      </c>
      <c r="F3" s="38">
        <v>39849</v>
      </c>
      <c r="H3" s="39">
        <v>99.41</v>
      </c>
      <c r="I3" s="40">
        <v>100</v>
      </c>
      <c r="J3" s="41">
        <f>H3/I3</f>
        <v>0.99409999999999998</v>
      </c>
      <c r="K3" s="42" t="s">
        <v>385</v>
      </c>
      <c r="L3" s="33" t="s">
        <v>386</v>
      </c>
      <c r="M3" s="33" t="s">
        <v>392</v>
      </c>
      <c r="N3" s="43" t="s">
        <v>364</v>
      </c>
      <c r="O3" s="44" t="s">
        <v>384</v>
      </c>
      <c r="P3" s="45" t="s">
        <v>383</v>
      </c>
    </row>
    <row r="4" spans="1:16" x14ac:dyDescent="0.35">
      <c r="A4">
        <v>3</v>
      </c>
      <c r="B4" t="s">
        <v>215</v>
      </c>
      <c r="C4" t="s">
        <v>55</v>
      </c>
      <c r="D4">
        <v>12.006</v>
      </c>
      <c r="E4" s="38">
        <v>901882</v>
      </c>
      <c r="F4" s="38">
        <v>39746</v>
      </c>
      <c r="H4" s="46"/>
      <c r="K4" s="47">
        <v>8</v>
      </c>
      <c r="L4" s="48">
        <f>(($J$3*80)/1000)*100</f>
        <v>7.952799999999999</v>
      </c>
      <c r="M4" s="49">
        <v>726303.5</v>
      </c>
      <c r="N4" s="50">
        <v>1160.2104694120517</v>
      </c>
      <c r="O4" s="51">
        <f>N4/M4</f>
        <v>1.5974182547819908E-3</v>
      </c>
      <c r="P4" s="52">
        <f>((M4-$L$12)/$L$11)/L4</f>
        <v>0.99983433450079884</v>
      </c>
    </row>
    <row r="5" spans="1:16" x14ac:dyDescent="0.35">
      <c r="A5">
        <v>4</v>
      </c>
      <c r="B5" t="s">
        <v>129</v>
      </c>
      <c r="C5" t="s">
        <v>55</v>
      </c>
      <c r="D5">
        <v>12.005000000000001</v>
      </c>
      <c r="E5" s="38">
        <v>902808</v>
      </c>
      <c r="F5" s="38">
        <v>39820</v>
      </c>
      <c r="H5" s="46"/>
      <c r="K5" s="47">
        <v>9</v>
      </c>
      <c r="L5" s="48">
        <f>(($J$3*90)/1000)*100</f>
        <v>8.9468999999999994</v>
      </c>
      <c r="M5" s="49">
        <v>805979.5</v>
      </c>
      <c r="N5" s="50">
        <v>2112.7079779278538</v>
      </c>
      <c r="O5" s="51">
        <f t="shared" ref="O5:O8" si="0">N5/M5</f>
        <v>2.6212924496564166E-3</v>
      </c>
      <c r="P5" s="52">
        <f t="shared" ref="P5:P8" si="1">((M5-$L$12)/$L$11)/L5</f>
        <v>0.99204570383379265</v>
      </c>
    </row>
    <row r="6" spans="1:16" x14ac:dyDescent="0.35">
      <c r="A6">
        <v>5</v>
      </c>
      <c r="B6" t="s">
        <v>303</v>
      </c>
      <c r="C6" t="s">
        <v>232</v>
      </c>
      <c r="D6">
        <v>12.005000000000001</v>
      </c>
      <c r="E6" s="38">
        <v>911730</v>
      </c>
      <c r="F6" s="38">
        <v>40000</v>
      </c>
      <c r="H6" s="46"/>
      <c r="K6" s="47">
        <v>10</v>
      </c>
      <c r="L6" s="48">
        <f>(($J$3*100)/1000)*100</f>
        <v>9.9409999999999989</v>
      </c>
      <c r="M6" s="49">
        <v>903901.75</v>
      </c>
      <c r="N6" s="50">
        <v>2741.8813948333604</v>
      </c>
      <c r="O6" s="51">
        <f t="shared" si="0"/>
        <v>3.0333843195163197E-3</v>
      </c>
      <c r="P6" s="52">
        <f t="shared" si="1"/>
        <v>1.007106289215739</v>
      </c>
    </row>
    <row r="7" spans="1:16" x14ac:dyDescent="0.35">
      <c r="A7">
        <v>6</v>
      </c>
      <c r="B7" t="s">
        <v>304</v>
      </c>
      <c r="C7" t="s">
        <v>232</v>
      </c>
      <c r="D7">
        <v>12.004</v>
      </c>
      <c r="E7" s="38">
        <v>910589</v>
      </c>
      <c r="F7" s="38">
        <v>39778</v>
      </c>
      <c r="H7" s="46"/>
      <c r="K7" s="47">
        <v>11</v>
      </c>
      <c r="L7" s="48">
        <f>(($J$3*110)/1000)*100</f>
        <v>10.9351</v>
      </c>
      <c r="M7" s="49">
        <v>990197.25</v>
      </c>
      <c r="N7" s="50">
        <v>3351.5446563239066</v>
      </c>
      <c r="O7" s="146">
        <f t="shared" si="0"/>
        <v>3.3847242620840511E-3</v>
      </c>
      <c r="P7" s="52">
        <f t="shared" si="1"/>
        <v>1.0070947528500929</v>
      </c>
    </row>
    <row r="8" spans="1:16" ht="15" thickBot="1" x14ac:dyDescent="0.4">
      <c r="A8">
        <v>7</v>
      </c>
      <c r="B8" t="s">
        <v>305</v>
      </c>
      <c r="C8" t="s">
        <v>235</v>
      </c>
      <c r="D8">
        <v>12.023</v>
      </c>
      <c r="E8" s="38">
        <v>923090</v>
      </c>
      <c r="F8" s="38">
        <v>40957</v>
      </c>
      <c r="H8" s="46"/>
      <c r="K8" s="39">
        <v>12</v>
      </c>
      <c r="L8" s="40">
        <f>(($J$3*120)/1000)*100</f>
        <v>11.9292</v>
      </c>
      <c r="M8" s="49">
        <v>1062682.25</v>
      </c>
      <c r="N8" s="50">
        <v>3500.5201875340376</v>
      </c>
      <c r="O8" s="53">
        <f t="shared" si="0"/>
        <v>3.2940422102035087E-3</v>
      </c>
      <c r="P8" s="52">
        <f t="shared" si="1"/>
        <v>0.99365561618318043</v>
      </c>
    </row>
    <row r="9" spans="1:16" ht="58" x14ac:dyDescent="0.35">
      <c r="A9">
        <v>8</v>
      </c>
      <c r="B9" t="s">
        <v>306</v>
      </c>
      <c r="C9" t="s">
        <v>235</v>
      </c>
      <c r="D9">
        <v>12.004</v>
      </c>
      <c r="E9" s="38">
        <v>920678</v>
      </c>
      <c r="F9" s="38">
        <v>40587</v>
      </c>
      <c r="H9" s="32" t="s">
        <v>387</v>
      </c>
      <c r="I9" s="34" t="s">
        <v>388</v>
      </c>
      <c r="O9" s="55"/>
    </row>
    <row r="10" spans="1:16" ht="15" thickBot="1" x14ac:dyDescent="0.4">
      <c r="A10">
        <v>9</v>
      </c>
      <c r="B10" t="s">
        <v>307</v>
      </c>
      <c r="C10" t="s">
        <v>238</v>
      </c>
      <c r="D10">
        <v>12.010999999999999</v>
      </c>
      <c r="E10" s="38">
        <v>915357</v>
      </c>
      <c r="F10" s="38">
        <v>39686</v>
      </c>
      <c r="H10" s="39">
        <f>10*10</f>
        <v>100</v>
      </c>
      <c r="I10" s="41">
        <v>101</v>
      </c>
      <c r="O10" s="55"/>
    </row>
    <row r="11" spans="1:16" ht="15" thickBot="1" x14ac:dyDescent="0.4">
      <c r="A11">
        <v>10</v>
      </c>
      <c r="B11" t="s">
        <v>308</v>
      </c>
      <c r="C11" t="s">
        <v>238</v>
      </c>
      <c r="D11">
        <v>12.013999999999999</v>
      </c>
      <c r="E11" s="38">
        <v>917128</v>
      </c>
      <c r="F11" s="38">
        <v>40346</v>
      </c>
      <c r="H11" s="46"/>
      <c r="K11" s="56" t="s">
        <v>66</v>
      </c>
      <c r="L11" s="57">
        <v>86206</v>
      </c>
      <c r="O11" s="55"/>
    </row>
    <row r="12" spans="1:16" ht="29.5" thickBot="1" x14ac:dyDescent="0.4">
      <c r="A12">
        <v>11</v>
      </c>
      <c r="B12" t="s">
        <v>65</v>
      </c>
      <c r="C12" t="s">
        <v>55</v>
      </c>
      <c r="D12">
        <v>12.01</v>
      </c>
      <c r="E12" s="38">
        <v>901025</v>
      </c>
      <c r="F12" s="38">
        <v>38822</v>
      </c>
      <c r="H12" s="58"/>
      <c r="I12" s="59"/>
      <c r="J12" s="59"/>
      <c r="K12" s="39" t="s">
        <v>68</v>
      </c>
      <c r="L12" s="41">
        <v>40838</v>
      </c>
      <c r="M12" s="60" t="s">
        <v>69</v>
      </c>
      <c r="N12" s="61">
        <f>RSQ(L4:L8,M4:M8)</f>
        <v>0.9977985245381179</v>
      </c>
      <c r="O12" s="62"/>
    </row>
    <row r="13" spans="1:16" x14ac:dyDescent="0.35">
      <c r="A13">
        <v>12</v>
      </c>
      <c r="B13" t="s">
        <v>309</v>
      </c>
      <c r="C13" t="s">
        <v>241</v>
      </c>
      <c r="D13">
        <v>12.016</v>
      </c>
      <c r="E13" s="38">
        <v>922964</v>
      </c>
      <c r="F13" s="38">
        <v>40062</v>
      </c>
      <c r="L13" s="111">
        <f>L12/M6</f>
        <v>4.5179689053594596E-2</v>
      </c>
    </row>
    <row r="14" spans="1:16" x14ac:dyDescent="0.35">
      <c r="A14">
        <v>13</v>
      </c>
      <c r="B14" t="s">
        <v>310</v>
      </c>
      <c r="C14" t="s">
        <v>241</v>
      </c>
      <c r="D14">
        <v>12.02</v>
      </c>
      <c r="E14" s="38">
        <v>924180</v>
      </c>
      <c r="F14" s="38">
        <v>40440</v>
      </c>
    </row>
    <row r="15" spans="1:16" x14ac:dyDescent="0.35">
      <c r="A15">
        <v>14</v>
      </c>
      <c r="B15" t="s">
        <v>311</v>
      </c>
      <c r="C15" t="s">
        <v>245</v>
      </c>
      <c r="D15">
        <v>12.010999999999999</v>
      </c>
      <c r="E15" s="38">
        <v>918708</v>
      </c>
      <c r="F15" s="38">
        <v>39937</v>
      </c>
    </row>
    <row r="16" spans="1:16" x14ac:dyDescent="0.35">
      <c r="A16">
        <v>15</v>
      </c>
      <c r="B16" t="s">
        <v>312</v>
      </c>
      <c r="C16" t="s">
        <v>245</v>
      </c>
      <c r="D16">
        <v>12.010999999999999</v>
      </c>
      <c r="E16" s="38">
        <v>917576</v>
      </c>
      <c r="F16" s="38">
        <v>39758</v>
      </c>
    </row>
    <row r="17" spans="1:18" x14ac:dyDescent="0.35">
      <c r="A17">
        <v>16</v>
      </c>
      <c r="B17" t="s">
        <v>313</v>
      </c>
      <c r="C17" t="s">
        <v>248</v>
      </c>
      <c r="D17">
        <v>12.012</v>
      </c>
      <c r="E17" s="38">
        <v>918873</v>
      </c>
      <c r="F17" s="38">
        <v>40199</v>
      </c>
    </row>
    <row r="18" spans="1:18" x14ac:dyDescent="0.35">
      <c r="A18">
        <v>17</v>
      </c>
      <c r="B18" t="s">
        <v>314</v>
      </c>
      <c r="C18" t="s">
        <v>248</v>
      </c>
      <c r="D18">
        <v>12.007999999999999</v>
      </c>
      <c r="E18" s="38">
        <v>917955</v>
      </c>
      <c r="F18" s="38">
        <v>39808</v>
      </c>
    </row>
    <row r="19" spans="1:18" x14ac:dyDescent="0.35">
      <c r="A19">
        <v>18</v>
      </c>
      <c r="B19" t="s">
        <v>230</v>
      </c>
      <c r="C19" t="s">
        <v>38</v>
      </c>
      <c r="D19" t="s">
        <v>39</v>
      </c>
      <c r="E19" t="s">
        <v>39</v>
      </c>
      <c r="F19" t="s">
        <v>39</v>
      </c>
    </row>
    <row r="20" spans="1:18" x14ac:dyDescent="0.35">
      <c r="A20">
        <v>19</v>
      </c>
      <c r="B20" t="s">
        <v>315</v>
      </c>
      <c r="C20" t="s">
        <v>55</v>
      </c>
      <c r="D20">
        <v>12.007</v>
      </c>
      <c r="E20" s="38">
        <v>901687</v>
      </c>
      <c r="F20" s="38">
        <v>38314</v>
      </c>
    </row>
    <row r="21" spans="1:18" x14ac:dyDescent="0.35">
      <c r="A21">
        <v>20</v>
      </c>
      <c r="B21" t="s">
        <v>316</v>
      </c>
      <c r="C21" t="s">
        <v>252</v>
      </c>
      <c r="D21">
        <v>11.99</v>
      </c>
      <c r="E21" s="38">
        <v>908778</v>
      </c>
      <c r="F21" s="38">
        <v>38964</v>
      </c>
    </row>
    <row r="22" spans="1:18" x14ac:dyDescent="0.35">
      <c r="A22">
        <v>21</v>
      </c>
      <c r="B22" t="s">
        <v>317</v>
      </c>
      <c r="C22" t="s">
        <v>252</v>
      </c>
      <c r="D22">
        <v>11.986000000000001</v>
      </c>
      <c r="E22" s="38">
        <v>911893</v>
      </c>
      <c r="F22" s="38">
        <v>40570</v>
      </c>
    </row>
    <row r="23" spans="1:18" x14ac:dyDescent="0.35">
      <c r="A23">
        <v>22</v>
      </c>
      <c r="B23" t="s">
        <v>318</v>
      </c>
      <c r="C23" t="s">
        <v>255</v>
      </c>
      <c r="D23">
        <v>11.975</v>
      </c>
      <c r="E23" s="38">
        <v>909704</v>
      </c>
      <c r="F23" s="38">
        <v>40173</v>
      </c>
    </row>
    <row r="24" spans="1:18" x14ac:dyDescent="0.35">
      <c r="A24">
        <v>23</v>
      </c>
      <c r="B24" t="s">
        <v>319</v>
      </c>
      <c r="C24" t="s">
        <v>255</v>
      </c>
      <c r="D24">
        <v>11.978999999999999</v>
      </c>
      <c r="E24" s="38">
        <v>908342</v>
      </c>
      <c r="F24" s="38">
        <v>39700</v>
      </c>
    </row>
    <row r="25" spans="1:18" x14ac:dyDescent="0.35">
      <c r="A25">
        <v>24</v>
      </c>
      <c r="B25" t="s">
        <v>320</v>
      </c>
      <c r="C25" t="s">
        <v>258</v>
      </c>
      <c r="D25">
        <v>11.967000000000001</v>
      </c>
      <c r="E25" s="38">
        <v>905568</v>
      </c>
      <c r="F25" s="38">
        <v>39743</v>
      </c>
    </row>
    <row r="26" spans="1:18" x14ac:dyDescent="0.35">
      <c r="A26">
        <v>25</v>
      </c>
      <c r="B26" t="s">
        <v>321</v>
      </c>
      <c r="C26" t="s">
        <v>258</v>
      </c>
      <c r="D26">
        <v>11.97</v>
      </c>
      <c r="E26" s="38">
        <v>904722</v>
      </c>
      <c r="F26" s="38">
        <v>39044</v>
      </c>
    </row>
    <row r="27" spans="1:18" ht="15" thickBot="1" x14ac:dyDescent="0.4">
      <c r="A27">
        <v>26</v>
      </c>
      <c r="B27" t="s">
        <v>322</v>
      </c>
      <c r="C27" t="s">
        <v>55</v>
      </c>
      <c r="D27">
        <v>11.959</v>
      </c>
      <c r="E27" s="38">
        <v>900699</v>
      </c>
      <c r="F27" s="38">
        <v>38666</v>
      </c>
    </row>
    <row r="28" spans="1:18" ht="44" thickBot="1" x14ac:dyDescent="0.4">
      <c r="A28">
        <v>27</v>
      </c>
      <c r="B28" t="s">
        <v>323</v>
      </c>
      <c r="C28" t="s">
        <v>261</v>
      </c>
      <c r="D28">
        <v>11.976000000000001</v>
      </c>
      <c r="E28" s="38">
        <v>923874</v>
      </c>
      <c r="F28" s="38">
        <v>40817</v>
      </c>
      <c r="G28" s="245" t="s">
        <v>24</v>
      </c>
      <c r="H28" s="64" t="s">
        <v>389</v>
      </c>
      <c r="I28" s="147" t="s">
        <v>95</v>
      </c>
      <c r="J28" s="65" t="s">
        <v>24</v>
      </c>
      <c r="K28" s="65" t="s">
        <v>393</v>
      </c>
      <c r="L28" s="65" t="s">
        <v>394</v>
      </c>
      <c r="M28" s="175" t="s">
        <v>98</v>
      </c>
      <c r="N28" s="64" t="s">
        <v>395</v>
      </c>
      <c r="O28" s="66" t="s">
        <v>100</v>
      </c>
      <c r="P28" s="64" t="s">
        <v>396</v>
      </c>
      <c r="Q28" s="175" t="s">
        <v>25</v>
      </c>
      <c r="R28" s="4" t="s">
        <v>243</v>
      </c>
    </row>
    <row r="29" spans="1:18" ht="15" thickBot="1" x14ac:dyDescent="0.4">
      <c r="A29">
        <v>28</v>
      </c>
      <c r="B29" t="s">
        <v>324</v>
      </c>
      <c r="C29" t="s">
        <v>261</v>
      </c>
      <c r="D29">
        <v>11.977</v>
      </c>
      <c r="E29" s="38">
        <v>922725</v>
      </c>
      <c r="F29" s="38">
        <v>40252</v>
      </c>
      <c r="G29" s="273" t="s">
        <v>401</v>
      </c>
      <c r="H29" s="274">
        <v>499.53</v>
      </c>
      <c r="I29" s="1">
        <v>50.5</v>
      </c>
      <c r="J29" s="36" t="s">
        <v>232</v>
      </c>
      <c r="K29" s="68">
        <f>E6</f>
        <v>911730</v>
      </c>
      <c r="L29" s="67">
        <f>$H$29/I29</f>
        <v>9.8916831683168311</v>
      </c>
      <c r="M29" s="8">
        <f>(((K29-$L$12)/$L$11)/$I$10)*$H$10</f>
        <v>10.002427985647092</v>
      </c>
      <c r="N29" s="148">
        <f t="shared" ref="N29:N53" si="2">M29/L29</f>
        <v>1.0111957505558788</v>
      </c>
      <c r="O29" s="149">
        <f>M29/10</f>
        <v>1.0002427985647091</v>
      </c>
      <c r="P29" s="277">
        <f>AVERAGE(O29:O34)</f>
        <v>1.0056393431376176</v>
      </c>
      <c r="Q29" s="280">
        <f>STDEV(O29:O34)/P29</f>
        <v>5.6008098958183431E-3</v>
      </c>
      <c r="R29" s="150">
        <v>1.0121543314187957</v>
      </c>
    </row>
    <row r="30" spans="1:18" ht="15" thickBot="1" x14ac:dyDescent="0.4">
      <c r="A30">
        <v>29</v>
      </c>
      <c r="B30" t="s">
        <v>325</v>
      </c>
      <c r="C30" t="s">
        <v>271</v>
      </c>
      <c r="D30">
        <v>11.973000000000001</v>
      </c>
      <c r="E30" s="38">
        <v>914200</v>
      </c>
      <c r="F30" s="38">
        <v>40034</v>
      </c>
      <c r="G30" s="273"/>
      <c r="H30" s="275"/>
      <c r="I30" s="5">
        <v>50.5</v>
      </c>
      <c r="J30" t="s">
        <v>232</v>
      </c>
      <c r="K30" s="68">
        <f t="shared" ref="K30:K34" si="3">E7</f>
        <v>910589</v>
      </c>
      <c r="L30" s="67">
        <f t="shared" ref="L30:L34" si="4">$H$29/I30</f>
        <v>9.8916831683168311</v>
      </c>
      <c r="M30" s="8">
        <f t="shared" ref="M30:M39" si="5">(((K30-$L$12)/$L$11)/$I$10)*$H$10</f>
        <v>9.9893232949028601</v>
      </c>
      <c r="N30" s="148">
        <f t="shared" si="2"/>
        <v>1.0098709314607621</v>
      </c>
      <c r="O30" s="149">
        <f t="shared" ref="O30:O53" si="6">M30/10</f>
        <v>0.99893232949028599</v>
      </c>
      <c r="P30" s="278"/>
      <c r="Q30" s="281"/>
      <c r="R30" s="151">
        <v>1.0084642489834204</v>
      </c>
    </row>
    <row r="31" spans="1:18" ht="15" thickBot="1" x14ac:dyDescent="0.4">
      <c r="A31">
        <v>30</v>
      </c>
      <c r="B31" t="s">
        <v>326</v>
      </c>
      <c r="C31" t="s">
        <v>271</v>
      </c>
      <c r="D31">
        <v>11.98</v>
      </c>
      <c r="E31" s="38">
        <v>915713</v>
      </c>
      <c r="F31" s="38">
        <v>40124</v>
      </c>
      <c r="G31" s="273"/>
      <c r="H31" s="275"/>
      <c r="I31" s="5">
        <v>50.5</v>
      </c>
      <c r="J31" t="s">
        <v>235</v>
      </c>
      <c r="K31" s="68">
        <f t="shared" si="3"/>
        <v>923090</v>
      </c>
      <c r="L31" s="67">
        <f t="shared" si="4"/>
        <v>9.8916831683168311</v>
      </c>
      <c r="M31" s="8">
        <f t="shared" si="5"/>
        <v>10.132900629691301</v>
      </c>
      <c r="N31" s="148">
        <f t="shared" si="2"/>
        <v>1.0243858863319735</v>
      </c>
      <c r="O31" s="149">
        <f t="shared" si="6"/>
        <v>1.0132900629691302</v>
      </c>
      <c r="P31" s="278"/>
      <c r="Q31" s="281"/>
      <c r="R31" s="151">
        <v>1.0142179876857145</v>
      </c>
    </row>
    <row r="32" spans="1:18" ht="15" thickBot="1" x14ac:dyDescent="0.4">
      <c r="A32">
        <v>31</v>
      </c>
      <c r="B32" t="s">
        <v>327</v>
      </c>
      <c r="C32" t="s">
        <v>274</v>
      </c>
      <c r="D32">
        <v>11.978999999999999</v>
      </c>
      <c r="E32" s="38">
        <v>916184</v>
      </c>
      <c r="F32" s="38">
        <v>40260</v>
      </c>
      <c r="G32" s="273"/>
      <c r="H32" s="275"/>
      <c r="I32" s="5">
        <v>50.5</v>
      </c>
      <c r="J32" t="s">
        <v>235</v>
      </c>
      <c r="K32" s="68">
        <f t="shared" si="3"/>
        <v>920678</v>
      </c>
      <c r="L32" s="67">
        <f t="shared" si="4"/>
        <v>9.8916831683168311</v>
      </c>
      <c r="M32" s="8">
        <f t="shared" si="5"/>
        <v>10.105198163367831</v>
      </c>
      <c r="N32" s="148">
        <f t="shared" si="2"/>
        <v>1.0215853046865564</v>
      </c>
      <c r="O32" s="149">
        <f t="shared" si="6"/>
        <v>1.010519816336783</v>
      </c>
      <c r="P32" s="278"/>
      <c r="Q32" s="281"/>
      <c r="R32" s="151">
        <v>1.0102339231646282</v>
      </c>
    </row>
    <row r="33" spans="1:18" ht="15" thickBot="1" x14ac:dyDescent="0.4">
      <c r="A33">
        <v>32</v>
      </c>
      <c r="B33" t="s">
        <v>328</v>
      </c>
      <c r="C33" t="s">
        <v>274</v>
      </c>
      <c r="D33">
        <v>11.968999999999999</v>
      </c>
      <c r="E33" s="38">
        <v>915535</v>
      </c>
      <c r="F33" s="38">
        <v>39474</v>
      </c>
      <c r="G33" s="273"/>
      <c r="H33" s="275"/>
      <c r="I33" s="5">
        <v>50.5</v>
      </c>
      <c r="J33" t="s">
        <v>238</v>
      </c>
      <c r="K33" s="68">
        <f t="shared" si="3"/>
        <v>915357</v>
      </c>
      <c r="L33" s="67">
        <f t="shared" si="4"/>
        <v>9.8916831683168311</v>
      </c>
      <c r="M33" s="8">
        <f t="shared" si="5"/>
        <v>10.044085052543952</v>
      </c>
      <c r="N33" s="148">
        <f t="shared" si="2"/>
        <v>1.0154070729555174</v>
      </c>
      <c r="O33" s="149">
        <f t="shared" si="6"/>
        <v>1.0044085052543952</v>
      </c>
      <c r="P33" s="278"/>
      <c r="Q33" s="281"/>
      <c r="R33" s="151">
        <v>0.99625770673179881</v>
      </c>
    </row>
    <row r="34" spans="1:18" ht="15" thickBot="1" x14ac:dyDescent="0.4">
      <c r="A34">
        <v>33</v>
      </c>
      <c r="B34" t="s">
        <v>329</v>
      </c>
      <c r="C34" t="s">
        <v>55</v>
      </c>
      <c r="D34">
        <v>11.98</v>
      </c>
      <c r="E34" s="38">
        <v>904803</v>
      </c>
      <c r="F34" s="38">
        <v>39365</v>
      </c>
      <c r="G34" s="273"/>
      <c r="H34" s="275"/>
      <c r="I34" s="18">
        <v>50.5</v>
      </c>
      <c r="J34" t="s">
        <v>238</v>
      </c>
      <c r="K34" s="161">
        <f t="shared" si="3"/>
        <v>917128</v>
      </c>
      <c r="L34" s="2">
        <f t="shared" si="4"/>
        <v>9.8916831683168311</v>
      </c>
      <c r="M34" s="3">
        <f>(((K34-$L$12)/$L$11)/$I$10)*$H$10</f>
        <v>10.064425462104014</v>
      </c>
      <c r="N34" s="155">
        <f t="shared" si="2"/>
        <v>1.0174633872565266</v>
      </c>
      <c r="O34" s="156">
        <f t="shared" si="6"/>
        <v>1.0064425462104014</v>
      </c>
      <c r="P34" s="279"/>
      <c r="Q34" s="282"/>
      <c r="R34" s="157">
        <v>0.99787282015309309</v>
      </c>
    </row>
    <row r="35" spans="1:18" ht="15" thickBot="1" x14ac:dyDescent="0.4">
      <c r="A35">
        <v>34</v>
      </c>
      <c r="B35" t="s">
        <v>330</v>
      </c>
      <c r="C35" t="s">
        <v>55</v>
      </c>
      <c r="D35">
        <v>11.984999999999999</v>
      </c>
      <c r="E35" s="38">
        <v>906297</v>
      </c>
      <c r="F35" s="38">
        <v>40094</v>
      </c>
      <c r="G35" s="273" t="s">
        <v>404</v>
      </c>
      <c r="H35" s="274">
        <v>500.22</v>
      </c>
      <c r="I35" s="1">
        <v>50.5</v>
      </c>
      <c r="J35" s="36" t="s">
        <v>241</v>
      </c>
      <c r="K35" s="68">
        <f>E13</f>
        <v>922964</v>
      </c>
      <c r="L35" s="67">
        <f>$H$35/I35</f>
        <v>9.9053465346534662</v>
      </c>
      <c r="M35" s="7">
        <f t="shared" si="5"/>
        <v>10.131453485928136</v>
      </c>
      <c r="N35" s="158">
        <f t="shared" si="2"/>
        <v>1.0228267583050874</v>
      </c>
      <c r="O35" s="159">
        <f t="shared" si="6"/>
        <v>1.0131453485928135</v>
      </c>
      <c r="P35" s="278">
        <f>AVERAGE(O35:O40)</f>
        <v>1.0097901189789535</v>
      </c>
      <c r="Q35" s="281">
        <f>STDEV(O35:O40)/P35</f>
        <v>3.186481974061376E-3</v>
      </c>
      <c r="R35" s="160">
        <v>1.0068943003312461</v>
      </c>
    </row>
    <row r="36" spans="1:18" ht="15" thickBot="1" x14ac:dyDescent="0.4">
      <c r="G36" s="273"/>
      <c r="H36" s="275"/>
      <c r="I36" s="5">
        <v>50.5</v>
      </c>
      <c r="J36" t="s">
        <v>241</v>
      </c>
      <c r="K36" s="68">
        <f t="shared" ref="K36:K40" si="7">E14</f>
        <v>924180</v>
      </c>
      <c r="L36" s="67">
        <f t="shared" ref="L36:L40" si="8">$H$35/I36</f>
        <v>9.9053465346534662</v>
      </c>
      <c r="M36" s="7">
        <f t="shared" si="5"/>
        <v>10.145419571769487</v>
      </c>
      <c r="N36" s="148">
        <f t="shared" si="2"/>
        <v>1.0242367125951763</v>
      </c>
      <c r="O36" s="149">
        <f t="shared" si="6"/>
        <v>1.0145419571769487</v>
      </c>
      <c r="P36" s="278"/>
      <c r="Q36" s="281"/>
      <c r="R36" s="151">
        <v>1.0071935719636549</v>
      </c>
    </row>
    <row r="37" spans="1:18" ht="15" thickBot="1" x14ac:dyDescent="0.4">
      <c r="G37" s="273"/>
      <c r="H37" s="275"/>
      <c r="I37" s="5">
        <v>50.5</v>
      </c>
      <c r="J37" t="s">
        <v>245</v>
      </c>
      <c r="K37" s="68">
        <f t="shared" si="7"/>
        <v>918708</v>
      </c>
      <c r="L37" s="67">
        <f t="shared" si="8"/>
        <v>9.9053465346534662</v>
      </c>
      <c r="M37" s="7">
        <f t="shared" si="5"/>
        <v>10.082572185483402</v>
      </c>
      <c r="N37" s="148">
        <f t="shared" si="2"/>
        <v>1.0178919182897761</v>
      </c>
      <c r="O37" s="149">
        <f t="shared" si="6"/>
        <v>1.0082572185483403</v>
      </c>
      <c r="P37" s="278"/>
      <c r="Q37" s="281"/>
      <c r="R37" s="151">
        <v>0.98527812414771476</v>
      </c>
    </row>
    <row r="38" spans="1:18" ht="15" thickBot="1" x14ac:dyDescent="0.4">
      <c r="G38" s="273"/>
      <c r="H38" s="275"/>
      <c r="I38" s="5">
        <v>50.5</v>
      </c>
      <c r="J38" t="s">
        <v>245</v>
      </c>
      <c r="K38" s="68">
        <f t="shared" si="7"/>
        <v>917576</v>
      </c>
      <c r="L38" s="67">
        <f t="shared" si="8"/>
        <v>9.9053465346534662</v>
      </c>
      <c r="M38" s="7">
        <f t="shared" si="5"/>
        <v>10.069570862150828</v>
      </c>
      <c r="N38" s="148">
        <f t="shared" si="2"/>
        <v>1.016579362157884</v>
      </c>
      <c r="O38" s="149">
        <f t="shared" si="6"/>
        <v>1.0069570862150827</v>
      </c>
      <c r="P38" s="278"/>
      <c r="Q38" s="281"/>
      <c r="R38" s="151">
        <v>0.9838386785465808</v>
      </c>
    </row>
    <row r="39" spans="1:18" ht="15" thickBot="1" x14ac:dyDescent="0.4">
      <c r="G39" s="273"/>
      <c r="H39" s="275"/>
      <c r="I39" s="5">
        <v>50.5</v>
      </c>
      <c r="J39" t="s">
        <v>248</v>
      </c>
      <c r="K39" s="68">
        <f t="shared" si="7"/>
        <v>918873</v>
      </c>
      <c r="L39" s="67">
        <f t="shared" si="8"/>
        <v>9.9053465346534662</v>
      </c>
      <c r="M39" s="7">
        <f t="shared" si="5"/>
        <v>10.084467254697072</v>
      </c>
      <c r="N39" s="148">
        <f t="shared" si="2"/>
        <v>1.0180832361005201</v>
      </c>
      <c r="O39" s="149">
        <f t="shared" si="6"/>
        <v>1.0084467254697072</v>
      </c>
      <c r="P39" s="278"/>
      <c r="Q39" s="281"/>
      <c r="R39" s="151">
        <v>0.99881352962990755</v>
      </c>
    </row>
    <row r="40" spans="1:18" ht="15" thickBot="1" x14ac:dyDescent="0.4">
      <c r="G40" s="273"/>
      <c r="H40" s="276"/>
      <c r="I40" s="10">
        <v>50.5</v>
      </c>
      <c r="J40" s="59" t="s">
        <v>248</v>
      </c>
      <c r="K40" s="152">
        <f t="shared" si="7"/>
        <v>917955</v>
      </c>
      <c r="L40" s="153">
        <f t="shared" si="8"/>
        <v>9.9053465346534662</v>
      </c>
      <c r="M40" s="177">
        <f>(((K40-$L$12)/$L$11)/$I$10)*$H$10</f>
        <v>10.073923778708288</v>
      </c>
      <c r="N40" s="162">
        <f t="shared" si="2"/>
        <v>1.0170188133716536</v>
      </c>
      <c r="O40" s="163">
        <f t="shared" si="6"/>
        <v>1.0073923778708287</v>
      </c>
      <c r="P40" s="278"/>
      <c r="Q40" s="281"/>
      <c r="R40" s="164">
        <v>0.99870311162121272</v>
      </c>
    </row>
    <row r="41" spans="1:18" ht="15" thickBot="1" x14ac:dyDescent="0.4">
      <c r="G41" s="246"/>
      <c r="H41" s="178" t="s">
        <v>263</v>
      </c>
      <c r="I41" s="179" t="s">
        <v>300</v>
      </c>
      <c r="J41" t="s">
        <v>38</v>
      </c>
      <c r="K41" s="180" t="str">
        <f>E19</f>
        <v>-----</v>
      </c>
      <c r="L41" s="181" t="s">
        <v>265</v>
      </c>
      <c r="M41" s="182" t="s">
        <v>266</v>
      </c>
      <c r="N41" s="170" t="s">
        <v>267</v>
      </c>
      <c r="O41" s="171" t="s">
        <v>268</v>
      </c>
      <c r="P41" s="172" t="s">
        <v>266</v>
      </c>
      <c r="Q41" s="173" t="s">
        <v>269</v>
      </c>
      <c r="R41" s="174" t="s">
        <v>263</v>
      </c>
    </row>
    <row r="42" spans="1:18" ht="15" thickBot="1" x14ac:dyDescent="0.4">
      <c r="G42" s="273" t="s">
        <v>402</v>
      </c>
      <c r="H42" s="274">
        <v>506.45</v>
      </c>
      <c r="I42" s="1">
        <v>50.5</v>
      </c>
      <c r="J42" s="36" t="s">
        <v>252</v>
      </c>
      <c r="K42" s="68">
        <f>E21</f>
        <v>908778</v>
      </c>
      <c r="L42" s="67">
        <f>$H$42/I42</f>
        <v>10.028712871287128</v>
      </c>
      <c r="M42" s="7">
        <f>(((K42-$L$12)/$L$11)/$I$10)*$H$10</f>
        <v>9.9685234746243321</v>
      </c>
      <c r="N42" s="158">
        <f t="shared" si="2"/>
        <v>0.99399829295790065</v>
      </c>
      <c r="O42" s="159">
        <f t="shared" si="6"/>
        <v>0.99685234746243323</v>
      </c>
      <c r="P42" s="278">
        <f>AVERAGE(O42:O47)</f>
        <v>0.99615155469564076</v>
      </c>
      <c r="Q42" s="281">
        <f>STDEV(O42:O47)/P42</f>
        <v>3.0622952876099689E-3</v>
      </c>
      <c r="R42" s="160">
        <v>1.0037074984908652</v>
      </c>
    </row>
    <row r="43" spans="1:18" ht="15" thickBot="1" x14ac:dyDescent="0.4">
      <c r="G43" s="273"/>
      <c r="H43" s="275"/>
      <c r="I43" s="5">
        <v>50.5</v>
      </c>
      <c r="J43" t="s">
        <v>252</v>
      </c>
      <c r="K43" s="68">
        <f t="shared" ref="K43:K47" si="9">E22</f>
        <v>911893</v>
      </c>
      <c r="L43" s="67">
        <f t="shared" ref="L43:L47" si="10">$H$42/I43</f>
        <v>10.028712871287128</v>
      </c>
      <c r="M43" s="7">
        <f t="shared" ref="M43:M53" si="11">(((K43-$L$12)/$L$11)/$I$10)*$H$10</f>
        <v>10.004300084324838</v>
      </c>
      <c r="N43" s="148">
        <f t="shared" si="2"/>
        <v>0.99756571084688384</v>
      </c>
      <c r="O43" s="149">
        <f t="shared" si="6"/>
        <v>1.0004300084324838</v>
      </c>
      <c r="P43" s="278"/>
      <c r="Q43" s="281"/>
      <c r="R43" s="151">
        <v>1.0066857743825628</v>
      </c>
    </row>
    <row r="44" spans="1:18" ht="15" thickBot="1" x14ac:dyDescent="0.4">
      <c r="G44" s="273"/>
      <c r="H44" s="275"/>
      <c r="I44" s="5">
        <v>50.5</v>
      </c>
      <c r="J44" t="s">
        <v>255</v>
      </c>
      <c r="K44" s="68">
        <f t="shared" si="9"/>
        <v>909704</v>
      </c>
      <c r="L44" s="67">
        <f t="shared" si="10"/>
        <v>10.028712871287128</v>
      </c>
      <c r="M44" s="7">
        <f t="shared" si="11"/>
        <v>9.979158832756811</v>
      </c>
      <c r="N44" s="148">
        <f t="shared" si="2"/>
        <v>0.99505878379745083</v>
      </c>
      <c r="O44" s="149">
        <f t="shared" si="6"/>
        <v>0.99791588327568115</v>
      </c>
      <c r="P44" s="278"/>
      <c r="Q44" s="281"/>
      <c r="R44" s="151">
        <v>1.0055597862190446</v>
      </c>
    </row>
    <row r="45" spans="1:18" ht="15" thickBot="1" x14ac:dyDescent="0.4">
      <c r="G45" s="273"/>
      <c r="H45" s="275"/>
      <c r="I45" s="5">
        <v>50.5</v>
      </c>
      <c r="J45" t="s">
        <v>255</v>
      </c>
      <c r="K45" s="68">
        <f t="shared" si="9"/>
        <v>908342</v>
      </c>
      <c r="L45" s="67">
        <f t="shared" si="10"/>
        <v>10.028712871287128</v>
      </c>
      <c r="M45" s="7">
        <f t="shared" si="11"/>
        <v>9.9635158977930605</v>
      </c>
      <c r="N45" s="148">
        <f t="shared" si="2"/>
        <v>0.99349896897729206</v>
      </c>
      <c r="O45" s="149">
        <f t="shared" si="6"/>
        <v>0.99635158977930605</v>
      </c>
      <c r="P45" s="278"/>
      <c r="Q45" s="281"/>
      <c r="R45" s="151">
        <v>1.0064925722930986</v>
      </c>
    </row>
    <row r="46" spans="1:18" ht="15" thickBot="1" x14ac:dyDescent="0.4">
      <c r="G46" s="273"/>
      <c r="H46" s="275"/>
      <c r="I46" s="5">
        <v>50.5</v>
      </c>
      <c r="J46" t="s">
        <v>258</v>
      </c>
      <c r="K46" s="68">
        <f t="shared" si="9"/>
        <v>905568</v>
      </c>
      <c r="L46" s="67">
        <f t="shared" si="10"/>
        <v>10.028712871287128</v>
      </c>
      <c r="M46" s="7">
        <f t="shared" si="11"/>
        <v>9.9316557644674752</v>
      </c>
      <c r="N46" s="148">
        <f t="shared" si="2"/>
        <v>0.99032207741259259</v>
      </c>
      <c r="O46" s="149">
        <f t="shared" si="6"/>
        <v>0.99316557644674752</v>
      </c>
      <c r="P46" s="278"/>
      <c r="Q46" s="281"/>
      <c r="R46" s="151">
        <v>0.99592751530061063</v>
      </c>
    </row>
    <row r="47" spans="1:18" ht="15" thickBot="1" x14ac:dyDescent="0.4">
      <c r="G47" s="273"/>
      <c r="H47" s="276"/>
      <c r="I47" s="10">
        <v>50.5</v>
      </c>
      <c r="J47" s="59" t="s">
        <v>258</v>
      </c>
      <c r="K47" s="152">
        <f t="shared" si="9"/>
        <v>904722</v>
      </c>
      <c r="L47" s="153">
        <f t="shared" si="10"/>
        <v>10.028712871287128</v>
      </c>
      <c r="M47" s="177">
        <f t="shared" si="11"/>
        <v>9.9219392277719294</v>
      </c>
      <c r="N47" s="162">
        <f t="shared" si="2"/>
        <v>0.98935320565205342</v>
      </c>
      <c r="O47" s="163">
        <f t="shared" si="6"/>
        <v>0.99219392277719298</v>
      </c>
      <c r="P47" s="278"/>
      <c r="Q47" s="281"/>
      <c r="R47" s="164">
        <v>0.99321899050566709</v>
      </c>
    </row>
    <row r="48" spans="1:18" ht="15" thickBot="1" x14ac:dyDescent="0.4">
      <c r="G48" s="273" t="s">
        <v>403</v>
      </c>
      <c r="H48" s="274">
        <v>502.99</v>
      </c>
      <c r="I48" s="1">
        <v>50.5</v>
      </c>
      <c r="J48" s="36" t="s">
        <v>261</v>
      </c>
      <c r="K48" s="68">
        <f>E28</f>
        <v>923874</v>
      </c>
      <c r="L48" s="67">
        <f>$H$48/I48</f>
        <v>9.9601980198019806</v>
      </c>
      <c r="M48" s="7">
        <f t="shared" si="11"/>
        <v>10.141905079773226</v>
      </c>
      <c r="N48" s="148">
        <f t="shared" si="2"/>
        <v>1.0182433180153638</v>
      </c>
      <c r="O48" s="149">
        <f t="shared" si="6"/>
        <v>1.0141905079773226</v>
      </c>
      <c r="P48" s="277">
        <f>AVERAGE(O48:O53)</f>
        <v>1.0074882798583085</v>
      </c>
      <c r="Q48" s="280">
        <f>STDEV(O48:O53)/P48</f>
        <v>4.7241574083653291E-3</v>
      </c>
      <c r="R48" s="150">
        <v>1.0084291187739463</v>
      </c>
    </row>
    <row r="49" spans="7:18" ht="15" thickBot="1" x14ac:dyDescent="0.4">
      <c r="G49" s="273"/>
      <c r="H49" s="275"/>
      <c r="I49" s="5">
        <v>50.5</v>
      </c>
      <c r="J49" t="s">
        <v>261</v>
      </c>
      <c r="K49" s="68">
        <f t="shared" ref="K49:K53" si="12">E29</f>
        <v>922725</v>
      </c>
      <c r="L49" s="67">
        <f t="shared" ref="L49:L53" si="13">$H$48/I49</f>
        <v>9.9601980198019806</v>
      </c>
      <c r="M49" s="7">
        <f t="shared" si="11"/>
        <v>10.128708506885301</v>
      </c>
      <c r="N49" s="148">
        <f t="shared" si="2"/>
        <v>1.0169183872397218</v>
      </c>
      <c r="O49" s="149">
        <f t="shared" si="6"/>
        <v>1.0128708506885302</v>
      </c>
      <c r="P49" s="278"/>
      <c r="Q49" s="281"/>
      <c r="R49" s="151">
        <v>1.0078535796529202</v>
      </c>
    </row>
    <row r="50" spans="7:18" ht="15" thickBot="1" x14ac:dyDescent="0.4">
      <c r="G50" s="273"/>
      <c r="H50" s="275"/>
      <c r="I50" s="5">
        <v>50.5</v>
      </c>
      <c r="J50" t="s">
        <v>271</v>
      </c>
      <c r="K50" s="68">
        <f t="shared" si="12"/>
        <v>914200</v>
      </c>
      <c r="L50" s="67">
        <f t="shared" si="13"/>
        <v>9.9601980198019806</v>
      </c>
      <c r="M50" s="7">
        <f t="shared" si="11"/>
        <v>10.030796597512337</v>
      </c>
      <c r="N50" s="148">
        <f t="shared" si="2"/>
        <v>1.0070880696919879</v>
      </c>
      <c r="O50" s="149">
        <f t="shared" si="6"/>
        <v>1.0030796597512337</v>
      </c>
      <c r="P50" s="278"/>
      <c r="Q50" s="281"/>
      <c r="R50" s="151">
        <v>0.99866556740828483</v>
      </c>
    </row>
    <row r="51" spans="7:18" ht="15" thickBot="1" x14ac:dyDescent="0.4">
      <c r="G51" s="273"/>
      <c r="H51" s="275"/>
      <c r="I51" s="5">
        <v>50.5</v>
      </c>
      <c r="J51" t="s">
        <v>271</v>
      </c>
      <c r="K51" s="68">
        <f t="shared" si="12"/>
        <v>915713</v>
      </c>
      <c r="L51" s="67">
        <f t="shared" si="13"/>
        <v>9.9601980198019806</v>
      </c>
      <c r="M51" s="7">
        <f t="shared" si="11"/>
        <v>10.048173807938296</v>
      </c>
      <c r="N51" s="148">
        <f t="shared" si="2"/>
        <v>1.0088327348473805</v>
      </c>
      <c r="O51" s="149">
        <f t="shared" si="6"/>
        <v>1.0048173807938297</v>
      </c>
      <c r="P51" s="278"/>
      <c r="Q51" s="281"/>
      <c r="R51" s="151">
        <v>0.99924046873929251</v>
      </c>
    </row>
    <row r="52" spans="7:18" ht="15" thickBot="1" x14ac:dyDescent="0.4">
      <c r="G52" s="273"/>
      <c r="H52" s="275"/>
      <c r="I52" s="5">
        <v>50.5</v>
      </c>
      <c r="J52" t="s">
        <v>274</v>
      </c>
      <c r="K52" s="68">
        <f t="shared" si="12"/>
        <v>916184</v>
      </c>
      <c r="L52" s="67">
        <f t="shared" si="13"/>
        <v>9.9601980198019806</v>
      </c>
      <c r="M52" s="7">
        <f t="shared" si="11"/>
        <v>10.053583369148226</v>
      </c>
      <c r="N52" s="148">
        <f t="shared" si="2"/>
        <v>1.009375852684915</v>
      </c>
      <c r="O52" s="149">
        <f t="shared" si="6"/>
        <v>1.0053583369148227</v>
      </c>
      <c r="P52" s="278"/>
      <c r="Q52" s="281"/>
      <c r="R52" s="151">
        <v>1.0010086178504773</v>
      </c>
    </row>
    <row r="53" spans="7:18" ht="15" thickBot="1" x14ac:dyDescent="0.4">
      <c r="G53" s="273"/>
      <c r="H53" s="276"/>
      <c r="I53" s="10">
        <v>50.5</v>
      </c>
      <c r="J53" s="59" t="s">
        <v>274</v>
      </c>
      <c r="K53" s="152">
        <f t="shared" si="12"/>
        <v>915535</v>
      </c>
      <c r="L53" s="153">
        <f t="shared" si="13"/>
        <v>9.9601980198019806</v>
      </c>
      <c r="M53" s="177">
        <f t="shared" si="11"/>
        <v>10.046129430241123</v>
      </c>
      <c r="N53" s="155">
        <f t="shared" si="2"/>
        <v>1.0086274801232167</v>
      </c>
      <c r="O53" s="156">
        <f t="shared" si="6"/>
        <v>1.0046129430241124</v>
      </c>
      <c r="P53" s="279"/>
      <c r="Q53" s="282"/>
      <c r="R53" s="157">
        <v>1.0001280607373781</v>
      </c>
    </row>
    <row r="54" spans="7:18" ht="15" thickBot="1" x14ac:dyDescent="0.4"/>
    <row r="55" spans="7:18" ht="15" thickBot="1" x14ac:dyDescent="0.4">
      <c r="I55" s="253" t="s">
        <v>116</v>
      </c>
      <c r="J55" s="254"/>
    </row>
    <row r="56" spans="7:18" x14ac:dyDescent="0.35">
      <c r="I56" s="90"/>
      <c r="J56" s="1" t="s">
        <v>117</v>
      </c>
    </row>
    <row r="57" spans="7:18" x14ac:dyDescent="0.35">
      <c r="I57" s="91"/>
      <c r="J57" s="5" t="s">
        <v>118</v>
      </c>
    </row>
    <row r="58" spans="7:18" x14ac:dyDescent="0.35">
      <c r="I58" s="92"/>
      <c r="J58" s="5" t="s">
        <v>119</v>
      </c>
    </row>
    <row r="59" spans="7:18" ht="15" thickBot="1" x14ac:dyDescent="0.4">
      <c r="I59" s="93"/>
      <c r="J59" s="10" t="s">
        <v>120</v>
      </c>
    </row>
  </sheetData>
  <mergeCells count="17">
    <mergeCell ref="I55:J55"/>
    <mergeCell ref="H42:H47"/>
    <mergeCell ref="P42:P47"/>
    <mergeCell ref="Q42:Q47"/>
    <mergeCell ref="H48:H53"/>
    <mergeCell ref="P48:P53"/>
    <mergeCell ref="Q48:Q53"/>
    <mergeCell ref="P29:P34"/>
    <mergeCell ref="Q29:Q34"/>
    <mergeCell ref="H35:H40"/>
    <mergeCell ref="P35:P40"/>
    <mergeCell ref="Q35:Q40"/>
    <mergeCell ref="G29:G34"/>
    <mergeCell ref="G35:G40"/>
    <mergeCell ref="G42:G47"/>
    <mergeCell ref="G48:G53"/>
    <mergeCell ref="H29:H34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2EE8E-A7F2-49F1-80DE-9439DB5E06E5}">
  <dimension ref="A1:R59"/>
  <sheetViews>
    <sheetView topLeftCell="A24" zoomScale="54" workbookViewId="0">
      <selection activeCell="G28" sqref="G28:G53"/>
    </sheetView>
  </sheetViews>
  <sheetFormatPr baseColWidth="10" defaultRowHeight="14.5" x14ac:dyDescent="0.35"/>
  <cols>
    <col min="7" max="7" width="14.26953125" customWidth="1"/>
  </cols>
  <sheetData>
    <row r="1" spans="1:16" ht="15" thickBot="1" x14ac:dyDescent="0.4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</row>
    <row r="2" spans="1:16" ht="46" thickBot="1" x14ac:dyDescent="0.6">
      <c r="A2">
        <v>1</v>
      </c>
      <c r="B2" t="s">
        <v>121</v>
      </c>
      <c r="C2" t="s">
        <v>38</v>
      </c>
      <c r="D2" t="s">
        <v>39</v>
      </c>
      <c r="E2" t="s">
        <v>39</v>
      </c>
      <c r="F2" t="s">
        <v>39</v>
      </c>
      <c r="H2" s="32" t="s">
        <v>389</v>
      </c>
      <c r="I2" s="33" t="s">
        <v>390</v>
      </c>
      <c r="J2" s="34" t="s">
        <v>391</v>
      </c>
      <c r="K2" s="35"/>
      <c r="L2" s="36"/>
      <c r="M2" s="36"/>
      <c r="N2" s="36"/>
      <c r="O2" s="37"/>
    </row>
    <row r="3" spans="1:16" ht="44" thickBot="1" x14ac:dyDescent="0.4">
      <c r="A3">
        <v>2</v>
      </c>
      <c r="B3" t="s">
        <v>302</v>
      </c>
      <c r="C3" t="s">
        <v>55</v>
      </c>
      <c r="D3">
        <v>11.972</v>
      </c>
      <c r="E3" s="38">
        <v>898791</v>
      </c>
      <c r="F3" s="38">
        <v>38420</v>
      </c>
      <c r="H3" s="39">
        <v>99.41</v>
      </c>
      <c r="I3" s="40">
        <v>100</v>
      </c>
      <c r="J3" s="41">
        <f>H3/I3</f>
        <v>0.99409999999999998</v>
      </c>
      <c r="K3" s="42" t="s">
        <v>385</v>
      </c>
      <c r="L3" s="33" t="s">
        <v>386</v>
      </c>
      <c r="M3" s="33" t="s">
        <v>392</v>
      </c>
      <c r="N3" s="43" t="s">
        <v>364</v>
      </c>
      <c r="O3" s="44" t="s">
        <v>384</v>
      </c>
      <c r="P3" s="45" t="s">
        <v>383</v>
      </c>
    </row>
    <row r="4" spans="1:16" x14ac:dyDescent="0.35">
      <c r="A4">
        <v>3</v>
      </c>
      <c r="B4" t="s">
        <v>215</v>
      </c>
      <c r="C4" t="s">
        <v>55</v>
      </c>
      <c r="D4">
        <v>11.973000000000001</v>
      </c>
      <c r="E4" s="38">
        <v>899423</v>
      </c>
      <c r="F4" s="38">
        <v>38444</v>
      </c>
      <c r="H4" s="46"/>
      <c r="K4" s="47">
        <v>8</v>
      </c>
      <c r="L4" s="48">
        <f>(($J$3*80)/1000)*100</f>
        <v>7.952799999999999</v>
      </c>
      <c r="M4" s="49">
        <v>726303.5</v>
      </c>
      <c r="N4" s="50">
        <v>1160.2104694120517</v>
      </c>
      <c r="O4" s="51">
        <f>N4/M4</f>
        <v>1.5974182547819908E-3</v>
      </c>
      <c r="P4" s="52">
        <f>((M4-$L$12)/$L$11)/L4</f>
        <v>0.99983433450079884</v>
      </c>
    </row>
    <row r="5" spans="1:16" x14ac:dyDescent="0.35">
      <c r="A5">
        <v>4</v>
      </c>
      <c r="B5" t="s">
        <v>129</v>
      </c>
      <c r="C5" t="s">
        <v>55</v>
      </c>
      <c r="D5">
        <v>11.977</v>
      </c>
      <c r="E5" s="38">
        <v>899550</v>
      </c>
      <c r="F5" s="38">
        <v>38683</v>
      </c>
      <c r="H5" s="46"/>
      <c r="K5" s="47">
        <v>9</v>
      </c>
      <c r="L5" s="48">
        <f>(($J$3*90)/1000)*100</f>
        <v>8.9468999999999994</v>
      </c>
      <c r="M5" s="49">
        <v>805979.5</v>
      </c>
      <c r="N5" s="50">
        <v>2112.7079779278538</v>
      </c>
      <c r="O5" s="51">
        <f t="shared" ref="O5:O8" si="0">N5/M5</f>
        <v>2.6212924496564166E-3</v>
      </c>
      <c r="P5" s="52">
        <f t="shared" ref="P5:P8" si="1">((M5-$L$12)/$L$11)/L5</f>
        <v>0.99204570383379265</v>
      </c>
    </row>
    <row r="6" spans="1:16" x14ac:dyDescent="0.35">
      <c r="A6">
        <v>5</v>
      </c>
      <c r="B6" t="s">
        <v>303</v>
      </c>
      <c r="C6" t="s">
        <v>232</v>
      </c>
      <c r="D6">
        <v>11.978999999999999</v>
      </c>
      <c r="E6" s="38">
        <v>913916</v>
      </c>
      <c r="F6" s="38">
        <v>40176</v>
      </c>
      <c r="H6" s="46"/>
      <c r="K6" s="47">
        <v>10</v>
      </c>
      <c r="L6" s="48">
        <f>(($J$3*100)/1000)*100</f>
        <v>9.9409999999999989</v>
      </c>
      <c r="M6" s="49">
        <v>903901.75</v>
      </c>
      <c r="N6" s="50">
        <v>2741.8813948333604</v>
      </c>
      <c r="O6" s="51">
        <f t="shared" si="0"/>
        <v>3.0333843195163197E-3</v>
      </c>
      <c r="P6" s="52">
        <f t="shared" si="1"/>
        <v>1.007106289215739</v>
      </c>
    </row>
    <row r="7" spans="1:16" x14ac:dyDescent="0.35">
      <c r="A7">
        <v>6</v>
      </c>
      <c r="B7" t="s">
        <v>304</v>
      </c>
      <c r="C7" t="s">
        <v>232</v>
      </c>
      <c r="D7">
        <v>11.978999999999999</v>
      </c>
      <c r="E7" s="38">
        <v>913715</v>
      </c>
      <c r="F7" s="38">
        <v>39979</v>
      </c>
      <c r="H7" s="46"/>
      <c r="K7" s="47">
        <v>11</v>
      </c>
      <c r="L7" s="48">
        <f>(($J$3*110)/1000)*100</f>
        <v>10.9351</v>
      </c>
      <c r="M7" s="49">
        <v>990197.25</v>
      </c>
      <c r="N7" s="50">
        <v>3351.5446563239066</v>
      </c>
      <c r="O7" s="146">
        <f t="shared" si="0"/>
        <v>3.3847242620840511E-3</v>
      </c>
      <c r="P7" s="52">
        <f t="shared" si="1"/>
        <v>1.0070947528500929</v>
      </c>
    </row>
    <row r="8" spans="1:16" ht="15" thickBot="1" x14ac:dyDescent="0.4">
      <c r="A8">
        <v>7</v>
      </c>
      <c r="B8" t="s">
        <v>305</v>
      </c>
      <c r="C8" t="s">
        <v>235</v>
      </c>
      <c r="D8">
        <v>11.983000000000001</v>
      </c>
      <c r="E8" s="38">
        <v>924153</v>
      </c>
      <c r="F8" s="38">
        <v>40574</v>
      </c>
      <c r="H8" s="46"/>
      <c r="K8" s="39">
        <v>12</v>
      </c>
      <c r="L8" s="40">
        <f>(($J$3*120)/1000)*100</f>
        <v>11.9292</v>
      </c>
      <c r="M8" s="49">
        <v>1062682.25</v>
      </c>
      <c r="N8" s="50">
        <v>3500.5201875340376</v>
      </c>
      <c r="O8" s="53">
        <f t="shared" si="0"/>
        <v>3.2940422102035087E-3</v>
      </c>
      <c r="P8" s="52">
        <f t="shared" si="1"/>
        <v>0.99365561618318043</v>
      </c>
    </row>
    <row r="9" spans="1:16" ht="58" x14ac:dyDescent="0.35">
      <c r="A9">
        <v>8</v>
      </c>
      <c r="B9" t="s">
        <v>306</v>
      </c>
      <c r="C9" t="s">
        <v>235</v>
      </c>
      <c r="D9">
        <v>11.984</v>
      </c>
      <c r="E9" s="38">
        <v>920772</v>
      </c>
      <c r="F9" s="38">
        <v>39842</v>
      </c>
      <c r="H9" s="32" t="s">
        <v>387</v>
      </c>
      <c r="I9" s="34" t="s">
        <v>388</v>
      </c>
      <c r="O9" s="55"/>
    </row>
    <row r="10" spans="1:16" ht="15" thickBot="1" x14ac:dyDescent="0.4">
      <c r="A10">
        <v>9</v>
      </c>
      <c r="B10" t="s">
        <v>307</v>
      </c>
      <c r="C10" t="s">
        <v>238</v>
      </c>
      <c r="D10">
        <v>11.984</v>
      </c>
      <c r="E10" s="38">
        <v>913148</v>
      </c>
      <c r="F10" s="38">
        <v>39547</v>
      </c>
      <c r="H10" s="39">
        <f>10*10</f>
        <v>100</v>
      </c>
      <c r="I10" s="41">
        <v>101</v>
      </c>
      <c r="O10" s="55"/>
    </row>
    <row r="11" spans="1:16" ht="15" thickBot="1" x14ac:dyDescent="0.4">
      <c r="A11">
        <v>10</v>
      </c>
      <c r="B11" t="s">
        <v>308</v>
      </c>
      <c r="C11" t="s">
        <v>238</v>
      </c>
      <c r="D11">
        <v>11.996</v>
      </c>
      <c r="E11" s="38">
        <v>914280</v>
      </c>
      <c r="F11" s="38">
        <v>39579</v>
      </c>
      <c r="H11" s="46"/>
      <c r="K11" s="56" t="s">
        <v>66</v>
      </c>
      <c r="L11" s="57">
        <v>86206</v>
      </c>
      <c r="O11" s="55"/>
    </row>
    <row r="12" spans="1:16" ht="29.5" thickBot="1" x14ac:dyDescent="0.4">
      <c r="A12">
        <v>11</v>
      </c>
      <c r="B12" t="s">
        <v>65</v>
      </c>
      <c r="C12" t="s">
        <v>55</v>
      </c>
      <c r="D12">
        <v>11.988</v>
      </c>
      <c r="E12" s="38">
        <v>900287</v>
      </c>
      <c r="F12" s="38">
        <v>39017</v>
      </c>
      <c r="H12" s="58"/>
      <c r="I12" s="59"/>
      <c r="J12" s="59"/>
      <c r="K12" s="39" t="s">
        <v>68</v>
      </c>
      <c r="L12" s="41">
        <v>40838</v>
      </c>
      <c r="M12" s="60" t="s">
        <v>69</v>
      </c>
      <c r="N12" s="61">
        <f>RSQ(L4:L8,M4:M8)</f>
        <v>0.9977985245381179</v>
      </c>
      <c r="O12" s="62"/>
    </row>
    <row r="13" spans="1:16" x14ac:dyDescent="0.35">
      <c r="A13">
        <v>12</v>
      </c>
      <c r="B13" t="s">
        <v>309</v>
      </c>
      <c r="C13" t="s">
        <v>241</v>
      </c>
      <c r="D13">
        <v>11.993</v>
      </c>
      <c r="E13" s="38">
        <v>916764</v>
      </c>
      <c r="F13" s="38">
        <v>40450</v>
      </c>
      <c r="L13" s="111">
        <f>L12/M6</f>
        <v>4.5179689053594596E-2</v>
      </c>
    </row>
    <row r="14" spans="1:16" x14ac:dyDescent="0.35">
      <c r="A14">
        <v>13</v>
      </c>
      <c r="B14" t="s">
        <v>310</v>
      </c>
      <c r="C14" t="s">
        <v>241</v>
      </c>
      <c r="D14">
        <v>11.996</v>
      </c>
      <c r="E14" s="38">
        <v>918721</v>
      </c>
      <c r="F14" s="38">
        <v>40840</v>
      </c>
    </row>
    <row r="15" spans="1:16" x14ac:dyDescent="0.35">
      <c r="A15">
        <v>14</v>
      </c>
      <c r="B15" t="s">
        <v>311</v>
      </c>
      <c r="C15" t="s">
        <v>245</v>
      </c>
      <c r="D15">
        <v>11.994</v>
      </c>
      <c r="E15" s="38">
        <v>922504</v>
      </c>
      <c r="F15" s="38">
        <v>40271</v>
      </c>
    </row>
    <row r="16" spans="1:16" x14ac:dyDescent="0.35">
      <c r="A16">
        <v>15</v>
      </c>
      <c r="B16" t="s">
        <v>312</v>
      </c>
      <c r="C16" t="s">
        <v>245</v>
      </c>
      <c r="D16">
        <v>12</v>
      </c>
      <c r="E16" s="38">
        <v>921055</v>
      </c>
      <c r="F16" s="38">
        <v>40024</v>
      </c>
    </row>
    <row r="17" spans="1:18" x14ac:dyDescent="0.35">
      <c r="A17">
        <v>16</v>
      </c>
      <c r="B17" t="s">
        <v>313</v>
      </c>
      <c r="C17" t="s">
        <v>248</v>
      </c>
      <c r="D17">
        <v>12.007999999999999</v>
      </c>
      <c r="E17" s="38">
        <v>910444</v>
      </c>
      <c r="F17" s="38">
        <v>40277</v>
      </c>
    </row>
    <row r="18" spans="1:18" x14ac:dyDescent="0.35">
      <c r="A18">
        <v>17</v>
      </c>
      <c r="B18" t="s">
        <v>314</v>
      </c>
      <c r="C18" t="s">
        <v>248</v>
      </c>
      <c r="D18">
        <v>12.013999999999999</v>
      </c>
      <c r="E18" s="38">
        <v>911525</v>
      </c>
      <c r="F18" s="38">
        <v>40440</v>
      </c>
    </row>
    <row r="19" spans="1:18" x14ac:dyDescent="0.35">
      <c r="A19">
        <v>18</v>
      </c>
      <c r="B19" t="s">
        <v>230</v>
      </c>
      <c r="C19" t="s">
        <v>38</v>
      </c>
      <c r="D19" t="s">
        <v>39</v>
      </c>
      <c r="E19" t="s">
        <v>39</v>
      </c>
      <c r="F19" t="s">
        <v>39</v>
      </c>
    </row>
    <row r="20" spans="1:18" x14ac:dyDescent="0.35">
      <c r="A20">
        <v>19</v>
      </c>
      <c r="B20" t="s">
        <v>315</v>
      </c>
      <c r="C20" t="s">
        <v>55</v>
      </c>
      <c r="D20">
        <v>11.997</v>
      </c>
      <c r="E20" s="38">
        <v>901173</v>
      </c>
      <c r="F20" s="38">
        <v>38862</v>
      </c>
    </row>
    <row r="21" spans="1:18" x14ac:dyDescent="0.35">
      <c r="A21">
        <v>20</v>
      </c>
      <c r="B21" t="s">
        <v>316</v>
      </c>
      <c r="C21" t="s">
        <v>252</v>
      </c>
      <c r="D21">
        <v>12.000999999999999</v>
      </c>
      <c r="E21" s="38">
        <v>907739</v>
      </c>
      <c r="F21" s="38">
        <v>39335</v>
      </c>
    </row>
    <row r="22" spans="1:18" x14ac:dyDescent="0.35">
      <c r="A22">
        <v>21</v>
      </c>
      <c r="B22" t="s">
        <v>317</v>
      </c>
      <c r="C22" t="s">
        <v>252</v>
      </c>
      <c r="D22">
        <v>12.000999999999999</v>
      </c>
      <c r="E22" s="38">
        <v>909523</v>
      </c>
      <c r="F22" s="38">
        <v>39669</v>
      </c>
    </row>
    <row r="23" spans="1:18" x14ac:dyDescent="0.35">
      <c r="A23">
        <v>22</v>
      </c>
      <c r="B23" t="s">
        <v>318</v>
      </c>
      <c r="C23" t="s">
        <v>255</v>
      </c>
      <c r="D23">
        <v>11.996</v>
      </c>
      <c r="E23" s="38">
        <v>911022</v>
      </c>
      <c r="F23" s="38">
        <v>39995</v>
      </c>
    </row>
    <row r="24" spans="1:18" x14ac:dyDescent="0.35">
      <c r="A24">
        <v>23</v>
      </c>
      <c r="B24" t="s">
        <v>319</v>
      </c>
      <c r="C24" t="s">
        <v>255</v>
      </c>
      <c r="D24">
        <v>11.978</v>
      </c>
      <c r="E24" s="38">
        <v>911198</v>
      </c>
      <c r="F24" s="38">
        <v>39773</v>
      </c>
    </row>
    <row r="25" spans="1:18" x14ac:dyDescent="0.35">
      <c r="A25">
        <v>24</v>
      </c>
      <c r="B25" t="s">
        <v>320</v>
      </c>
      <c r="C25" t="s">
        <v>258</v>
      </c>
      <c r="D25">
        <v>11.959</v>
      </c>
      <c r="E25" s="38">
        <v>901405</v>
      </c>
      <c r="F25" s="38">
        <v>39607</v>
      </c>
    </row>
    <row r="26" spans="1:18" x14ac:dyDescent="0.35">
      <c r="A26">
        <v>25</v>
      </c>
      <c r="B26" t="s">
        <v>321</v>
      </c>
      <c r="C26" t="s">
        <v>258</v>
      </c>
      <c r="D26">
        <v>11.958</v>
      </c>
      <c r="E26" s="38">
        <v>901105</v>
      </c>
      <c r="F26" s="38">
        <v>39232</v>
      </c>
    </row>
    <row r="27" spans="1:18" ht="15" thickBot="1" x14ac:dyDescent="0.4">
      <c r="A27">
        <v>26</v>
      </c>
      <c r="B27" t="s">
        <v>322</v>
      </c>
      <c r="C27" t="s">
        <v>55</v>
      </c>
      <c r="D27" t="s">
        <v>39</v>
      </c>
      <c r="E27" t="s">
        <v>39</v>
      </c>
      <c r="F27" t="s">
        <v>39</v>
      </c>
    </row>
    <row r="28" spans="1:18" ht="44" thickBot="1" x14ac:dyDescent="0.4">
      <c r="A28">
        <v>27</v>
      </c>
      <c r="B28" t="s">
        <v>323</v>
      </c>
      <c r="C28" t="s">
        <v>261</v>
      </c>
      <c r="D28">
        <v>11.957000000000001</v>
      </c>
      <c r="E28" s="38">
        <v>915602</v>
      </c>
      <c r="F28" s="38">
        <v>40160</v>
      </c>
      <c r="G28" s="245" t="s">
        <v>24</v>
      </c>
      <c r="H28" s="64" t="s">
        <v>389</v>
      </c>
      <c r="I28" s="147" t="s">
        <v>95</v>
      </c>
      <c r="J28" s="65" t="s">
        <v>24</v>
      </c>
      <c r="K28" s="65" t="s">
        <v>393</v>
      </c>
      <c r="L28" s="65" t="s">
        <v>394</v>
      </c>
      <c r="M28" s="175" t="s">
        <v>98</v>
      </c>
      <c r="N28" s="64" t="s">
        <v>395</v>
      </c>
      <c r="O28" s="66" t="s">
        <v>100</v>
      </c>
      <c r="P28" s="64" t="s">
        <v>396</v>
      </c>
      <c r="Q28" s="175" t="s">
        <v>25</v>
      </c>
      <c r="R28" s="4" t="s">
        <v>243</v>
      </c>
    </row>
    <row r="29" spans="1:18" ht="15" thickBot="1" x14ac:dyDescent="0.4">
      <c r="A29">
        <v>28</v>
      </c>
      <c r="B29" t="s">
        <v>324</v>
      </c>
      <c r="C29" t="s">
        <v>261</v>
      </c>
      <c r="D29">
        <v>11.96</v>
      </c>
      <c r="E29" s="38">
        <v>914960</v>
      </c>
      <c r="F29" s="38">
        <v>40457</v>
      </c>
      <c r="G29" s="273" t="s">
        <v>401</v>
      </c>
      <c r="H29" s="274">
        <v>499.53</v>
      </c>
      <c r="I29" s="1">
        <v>50.5</v>
      </c>
      <c r="J29" s="36" t="s">
        <v>232</v>
      </c>
      <c r="K29" s="68">
        <f>E6</f>
        <v>913916</v>
      </c>
      <c r="L29" s="67">
        <f>$H$29/I29</f>
        <v>9.8916831683168311</v>
      </c>
      <c r="M29" s="8">
        <f>(((K29-$L$12)/$L$11)/$I$10)*$H$10</f>
        <v>10.02753478141123</v>
      </c>
      <c r="N29" s="148">
        <f t="shared" ref="N29:N53" si="2">M29/L29</f>
        <v>1.0137339228099758</v>
      </c>
      <c r="O29" s="149">
        <f>M29/10</f>
        <v>1.0027534781411229</v>
      </c>
      <c r="P29" s="277">
        <f>AVERAGE(O29:O34)</f>
        <v>1.0059096297769814</v>
      </c>
      <c r="Q29" s="280">
        <f>STDEV(O29:O34)/P29</f>
        <v>5.2881666387960781E-3</v>
      </c>
      <c r="R29" s="150">
        <v>1.0146949097780884</v>
      </c>
    </row>
    <row r="30" spans="1:18" ht="15" thickBot="1" x14ac:dyDescent="0.4">
      <c r="A30">
        <v>29</v>
      </c>
      <c r="B30" t="s">
        <v>325</v>
      </c>
      <c r="C30" t="s">
        <v>271</v>
      </c>
      <c r="D30">
        <v>11.968</v>
      </c>
      <c r="E30" s="38">
        <v>914351</v>
      </c>
      <c r="F30" s="38">
        <v>40206</v>
      </c>
      <c r="G30" s="273"/>
      <c r="H30" s="275"/>
      <c r="I30" s="5">
        <v>50.5</v>
      </c>
      <c r="J30" t="s">
        <v>232</v>
      </c>
      <c r="K30" s="68">
        <f t="shared" ref="K30:K34" si="3">E7</f>
        <v>913715</v>
      </c>
      <c r="L30" s="67">
        <f t="shared" ref="L30:L34" si="4">$H$29/I30</f>
        <v>9.8916831683168311</v>
      </c>
      <c r="M30" s="8">
        <f t="shared" ref="M30:M39" si="5">(((K30-$L$12)/$L$11)/$I$10)*$H$10</f>
        <v>10.025226242550941</v>
      </c>
      <c r="N30" s="148">
        <f t="shared" si="2"/>
        <v>1.013500541006191</v>
      </c>
      <c r="O30" s="149">
        <f t="shared" ref="O30:O53" si="6">M30/10</f>
        <v>1.0025226242550942</v>
      </c>
      <c r="P30" s="278"/>
      <c r="Q30" s="281"/>
      <c r="R30" s="151">
        <v>1.0120888027261838</v>
      </c>
    </row>
    <row r="31" spans="1:18" ht="15" thickBot="1" x14ac:dyDescent="0.4">
      <c r="A31">
        <v>30</v>
      </c>
      <c r="B31" t="s">
        <v>326</v>
      </c>
      <c r="C31" t="s">
        <v>271</v>
      </c>
      <c r="D31">
        <v>11.975</v>
      </c>
      <c r="E31" s="38">
        <v>914158</v>
      </c>
      <c r="F31" s="38">
        <v>39747</v>
      </c>
      <c r="G31" s="273"/>
      <c r="H31" s="275"/>
      <c r="I31" s="5">
        <v>50.5</v>
      </c>
      <c r="J31" t="s">
        <v>235</v>
      </c>
      <c r="K31" s="68">
        <f t="shared" si="3"/>
        <v>924153</v>
      </c>
      <c r="L31" s="67">
        <f t="shared" si="4"/>
        <v>9.8916831683168311</v>
      </c>
      <c r="M31" s="8">
        <f t="shared" si="5"/>
        <v>10.145109469534523</v>
      </c>
      <c r="N31" s="148">
        <f t="shared" si="2"/>
        <v>1.0256201393539797</v>
      </c>
      <c r="O31" s="149">
        <f t="shared" si="6"/>
        <v>1.0145109469534523</v>
      </c>
      <c r="P31" s="278"/>
      <c r="Q31" s="281"/>
      <c r="R31" s="151">
        <v>1.0154399896997761</v>
      </c>
    </row>
    <row r="32" spans="1:18" ht="15" thickBot="1" x14ac:dyDescent="0.4">
      <c r="A32">
        <v>31</v>
      </c>
      <c r="B32" t="s">
        <v>331</v>
      </c>
      <c r="C32" t="s">
        <v>274</v>
      </c>
      <c r="D32">
        <v>11.967000000000001</v>
      </c>
      <c r="E32" s="38">
        <v>907338</v>
      </c>
      <c r="F32" s="38">
        <v>39612</v>
      </c>
      <c r="G32" s="273"/>
      <c r="H32" s="275"/>
      <c r="I32" s="5">
        <v>50.5</v>
      </c>
      <c r="J32" t="s">
        <v>235</v>
      </c>
      <c r="K32" s="68">
        <f t="shared" si="3"/>
        <v>920772</v>
      </c>
      <c r="L32" s="67">
        <f t="shared" si="4"/>
        <v>9.8916831683168311</v>
      </c>
      <c r="M32" s="8">
        <f t="shared" si="5"/>
        <v>10.106277778556223</v>
      </c>
      <c r="N32" s="148">
        <f t="shared" si="2"/>
        <v>1.0216944484156893</v>
      </c>
      <c r="O32" s="149">
        <f t="shared" si="6"/>
        <v>1.0106277778556223</v>
      </c>
      <c r="P32" s="278"/>
      <c r="Q32" s="281"/>
      <c r="R32" s="151">
        <v>1.0103418541393252</v>
      </c>
    </row>
    <row r="33" spans="1:18" ht="15" thickBot="1" x14ac:dyDescent="0.4">
      <c r="A33">
        <v>32</v>
      </c>
      <c r="B33" t="s">
        <v>328</v>
      </c>
      <c r="C33" t="s">
        <v>274</v>
      </c>
      <c r="D33">
        <v>11.975</v>
      </c>
      <c r="E33" s="38">
        <v>909285</v>
      </c>
      <c r="F33" s="38">
        <v>39858</v>
      </c>
      <c r="G33" s="273"/>
      <c r="H33" s="275"/>
      <c r="I33" s="5">
        <v>50.5</v>
      </c>
      <c r="J33" t="s">
        <v>238</v>
      </c>
      <c r="K33" s="68">
        <f t="shared" si="3"/>
        <v>913148</v>
      </c>
      <c r="L33" s="67">
        <f t="shared" si="4"/>
        <v>9.8916831683168311</v>
      </c>
      <c r="M33" s="8">
        <f t="shared" si="5"/>
        <v>10.018714095616692</v>
      </c>
      <c r="N33" s="148">
        <f t="shared" si="2"/>
        <v>1.0128421953208877</v>
      </c>
      <c r="O33" s="149">
        <f t="shared" si="6"/>
        <v>1.0018714095616692</v>
      </c>
      <c r="P33" s="278"/>
      <c r="Q33" s="281"/>
      <c r="R33" s="151">
        <v>0.99374119962998553</v>
      </c>
    </row>
    <row r="34" spans="1:18" ht="15" thickBot="1" x14ac:dyDescent="0.4">
      <c r="A34">
        <v>33</v>
      </c>
      <c r="B34" t="s">
        <v>329</v>
      </c>
      <c r="C34" t="s">
        <v>55</v>
      </c>
      <c r="D34">
        <v>11.956</v>
      </c>
      <c r="E34" s="38">
        <v>902685</v>
      </c>
      <c r="F34" s="38">
        <v>38744</v>
      </c>
      <c r="G34" s="273"/>
      <c r="H34" s="275"/>
      <c r="I34" s="18">
        <v>50.5</v>
      </c>
      <c r="J34" t="s">
        <v>238</v>
      </c>
      <c r="K34" s="161">
        <f t="shared" si="3"/>
        <v>914280</v>
      </c>
      <c r="L34" s="2">
        <f t="shared" si="4"/>
        <v>9.8916831683168311</v>
      </c>
      <c r="M34" s="3">
        <f>(((K34-$L$12)/$L$11)/$I$10)*$H$10</f>
        <v>10.031715418949268</v>
      </c>
      <c r="N34" s="155">
        <f t="shared" si="2"/>
        <v>1.0141565644844917</v>
      </c>
      <c r="O34" s="156">
        <f t="shared" si="6"/>
        <v>1.0031715418949267</v>
      </c>
      <c r="P34" s="279"/>
      <c r="Q34" s="282"/>
      <c r="R34" s="157">
        <v>0.99462966800962915</v>
      </c>
    </row>
    <row r="35" spans="1:18" ht="15" thickBot="1" x14ac:dyDescent="0.4">
      <c r="A35">
        <v>34</v>
      </c>
      <c r="B35" t="s">
        <v>330</v>
      </c>
      <c r="C35" t="s">
        <v>55</v>
      </c>
      <c r="D35">
        <v>11.965</v>
      </c>
      <c r="E35" s="38">
        <v>903243</v>
      </c>
      <c r="F35" s="38">
        <v>38886</v>
      </c>
      <c r="G35" s="273" t="s">
        <v>404</v>
      </c>
      <c r="H35" s="274">
        <v>500.22</v>
      </c>
      <c r="I35" s="1">
        <v>50.5</v>
      </c>
      <c r="J35" s="36" t="s">
        <v>241</v>
      </c>
      <c r="K35" s="68">
        <f>E13</f>
        <v>916764</v>
      </c>
      <c r="L35" s="67">
        <f>$H$35/I35</f>
        <v>9.9053465346534662</v>
      </c>
      <c r="M35" s="7">
        <f t="shared" si="5"/>
        <v>10.060244824565977</v>
      </c>
      <c r="N35" s="158">
        <f t="shared" si="2"/>
        <v>1.0156378466286471</v>
      </c>
      <c r="O35" s="159">
        <f t="shared" si="6"/>
        <v>1.0060244824565978</v>
      </c>
      <c r="P35" s="278">
        <f>AVERAGE(O35:O40)</f>
        <v>1.0061066021225236</v>
      </c>
      <c r="Q35" s="281">
        <f>STDEV(O35:O40)/P35</f>
        <v>5.6515422296828724E-3</v>
      </c>
      <c r="R35" s="160">
        <v>0.99981736952764921</v>
      </c>
    </row>
    <row r="36" spans="1:18" ht="15" thickBot="1" x14ac:dyDescent="0.4">
      <c r="G36" s="273"/>
      <c r="H36" s="275"/>
      <c r="I36" s="5">
        <v>50.5</v>
      </c>
      <c r="J36" t="s">
        <v>241</v>
      </c>
      <c r="K36" s="68">
        <f t="shared" ref="K36:K40" si="7">E14</f>
        <v>918721</v>
      </c>
      <c r="L36" s="67">
        <f t="shared" ref="L36:L40" si="8">$H$35/I36</f>
        <v>9.9053465346534662</v>
      </c>
      <c r="M36" s="7">
        <f t="shared" si="5"/>
        <v>10.082721493966904</v>
      </c>
      <c r="N36" s="148">
        <f t="shared" si="2"/>
        <v>1.0179069918142589</v>
      </c>
      <c r="O36" s="149">
        <f t="shared" si="6"/>
        <v>1.0082721493966904</v>
      </c>
      <c r="P36" s="278"/>
      <c r="Q36" s="281"/>
      <c r="R36" s="151">
        <v>1.0009691767584574</v>
      </c>
    </row>
    <row r="37" spans="1:18" ht="15" thickBot="1" x14ac:dyDescent="0.4">
      <c r="G37" s="273"/>
      <c r="H37" s="275"/>
      <c r="I37" s="5">
        <v>50.5</v>
      </c>
      <c r="J37" t="s">
        <v>245</v>
      </c>
      <c r="K37" s="68">
        <f t="shared" si="7"/>
        <v>922504</v>
      </c>
      <c r="L37" s="67">
        <f t="shared" si="8"/>
        <v>9.9053465346534662</v>
      </c>
      <c r="M37" s="7">
        <f t="shared" si="5"/>
        <v>10.126170262665783</v>
      </c>
      <c r="N37" s="148">
        <f t="shared" si="2"/>
        <v>1.022293387438771</v>
      </c>
      <c r="O37" s="149">
        <f t="shared" si="6"/>
        <v>1.0126170262665783</v>
      </c>
      <c r="P37" s="278"/>
      <c r="Q37" s="281"/>
      <c r="R37" s="151">
        <v>0.98953856790278649</v>
      </c>
    </row>
    <row r="38" spans="1:18" ht="15" thickBot="1" x14ac:dyDescent="0.4">
      <c r="G38" s="273"/>
      <c r="H38" s="275"/>
      <c r="I38" s="5">
        <v>50.5</v>
      </c>
      <c r="J38" t="s">
        <v>245</v>
      </c>
      <c r="K38" s="68">
        <f t="shared" si="7"/>
        <v>921055</v>
      </c>
      <c r="L38" s="67">
        <f t="shared" si="8"/>
        <v>9.9053465346534662</v>
      </c>
      <c r="M38" s="7">
        <f t="shared" si="5"/>
        <v>10.109528109389368</v>
      </c>
      <c r="N38" s="148">
        <f t="shared" si="2"/>
        <v>1.0206132692098737</v>
      </c>
      <c r="O38" s="149">
        <f t="shared" si="6"/>
        <v>1.0109528109389367</v>
      </c>
      <c r="P38" s="278"/>
      <c r="Q38" s="281"/>
      <c r="R38" s="151">
        <v>0.98774266669659094</v>
      </c>
    </row>
    <row r="39" spans="1:18" ht="15" thickBot="1" x14ac:dyDescent="0.4">
      <c r="G39" s="273"/>
      <c r="H39" s="275"/>
      <c r="I39" s="5">
        <v>50.5</v>
      </c>
      <c r="J39" t="s">
        <v>248</v>
      </c>
      <c r="K39" s="68">
        <f t="shared" si="7"/>
        <v>910444</v>
      </c>
      <c r="L39" s="67">
        <f t="shared" si="8"/>
        <v>9.9053465346534662</v>
      </c>
      <c r="M39" s="7">
        <f t="shared" si="5"/>
        <v>9.9876579310484228</v>
      </c>
      <c r="N39" s="148">
        <f t="shared" si="2"/>
        <v>1.0083097947262112</v>
      </c>
      <c r="O39" s="149">
        <f t="shared" si="6"/>
        <v>0.99876579310484226</v>
      </c>
      <c r="P39" s="278"/>
      <c r="Q39" s="281"/>
      <c r="R39" s="151">
        <v>0.98922507445300634</v>
      </c>
    </row>
    <row r="40" spans="1:18" ht="15" thickBot="1" x14ac:dyDescent="0.4">
      <c r="G40" s="273"/>
      <c r="H40" s="276"/>
      <c r="I40" s="10">
        <v>50.5</v>
      </c>
      <c r="J40" s="59" t="s">
        <v>248</v>
      </c>
      <c r="K40" s="152">
        <f t="shared" si="7"/>
        <v>911525</v>
      </c>
      <c r="L40" s="153">
        <f t="shared" si="8"/>
        <v>9.9053465346534662</v>
      </c>
      <c r="M40" s="177">
        <f>(((K40-$L$12)/$L$11)/$I$10)*$H$10</f>
        <v>10.000073505714955</v>
      </c>
      <c r="N40" s="162">
        <f t="shared" si="2"/>
        <v>1.0095632162620551</v>
      </c>
      <c r="O40" s="163">
        <f t="shared" si="6"/>
        <v>1.0000073505714955</v>
      </c>
      <c r="P40" s="278"/>
      <c r="Q40" s="281"/>
      <c r="R40" s="164">
        <v>0.99138178389899989</v>
      </c>
    </row>
    <row r="41" spans="1:18" ht="15" thickBot="1" x14ac:dyDescent="0.4">
      <c r="G41" s="246"/>
      <c r="H41" s="178" t="s">
        <v>263</v>
      </c>
      <c r="I41" s="179" t="s">
        <v>300</v>
      </c>
      <c r="J41" t="s">
        <v>38</v>
      </c>
      <c r="K41" s="180" t="str">
        <f>E19</f>
        <v>-----</v>
      </c>
      <c r="L41" s="181" t="s">
        <v>265</v>
      </c>
      <c r="M41" s="182" t="s">
        <v>266</v>
      </c>
      <c r="N41" s="170" t="s">
        <v>267</v>
      </c>
      <c r="O41" s="171" t="s">
        <v>268</v>
      </c>
      <c r="P41" s="172" t="s">
        <v>266</v>
      </c>
      <c r="Q41" s="173" t="s">
        <v>269</v>
      </c>
      <c r="R41" s="174" t="s">
        <v>263</v>
      </c>
    </row>
    <row r="42" spans="1:18" ht="15" thickBot="1" x14ac:dyDescent="0.4">
      <c r="G42" s="273" t="s">
        <v>402</v>
      </c>
      <c r="H42" s="274">
        <v>506.45</v>
      </c>
      <c r="I42" s="1">
        <v>50.5</v>
      </c>
      <c r="J42" s="36" t="s">
        <v>252</v>
      </c>
      <c r="K42" s="68">
        <f>E21</f>
        <v>907739</v>
      </c>
      <c r="L42" s="67">
        <f>$H$42/I42</f>
        <v>10.028712871287128</v>
      </c>
      <c r="M42" s="7">
        <f>(((K42-$L$12)/$L$11)/$I$10)*$H$10</f>
        <v>9.9565902812121916</v>
      </c>
      <c r="N42" s="158">
        <f t="shared" si="2"/>
        <v>0.99280839016924805</v>
      </c>
      <c r="O42" s="159">
        <f t="shared" si="6"/>
        <v>0.9956590281212192</v>
      </c>
      <c r="P42" s="278">
        <f>AVERAGE(O42:O47)</f>
        <v>0.99480873544979254</v>
      </c>
      <c r="Q42" s="281">
        <f>STDEV(O42:O47)/P42</f>
        <v>5.3349922552941393E-3</v>
      </c>
      <c r="R42" s="160">
        <v>1.0025059729350296</v>
      </c>
    </row>
    <row r="43" spans="1:18" ht="15" thickBot="1" x14ac:dyDescent="0.4">
      <c r="G43" s="273"/>
      <c r="H43" s="275"/>
      <c r="I43" s="5">
        <v>50.5</v>
      </c>
      <c r="J43" t="s">
        <v>252</v>
      </c>
      <c r="K43" s="68">
        <f t="shared" ref="K43:K47" si="9">E22</f>
        <v>909523</v>
      </c>
      <c r="L43" s="67">
        <f t="shared" ref="L43:L47" si="10">$H$42/I43</f>
        <v>10.028712871287128</v>
      </c>
      <c r="M43" s="7">
        <f t="shared" ref="M43:M53" si="11">(((K43-$L$12)/$L$11)/$I$10)*$H$10</f>
        <v>9.9770799992557535</v>
      </c>
      <c r="N43" s="148">
        <f t="shared" si="2"/>
        <v>0.9948514956311888</v>
      </c>
      <c r="O43" s="149">
        <f t="shared" si="6"/>
        <v>0.99770799992557535</v>
      </c>
      <c r="P43" s="278"/>
      <c r="Q43" s="281"/>
      <c r="R43" s="151">
        <v>1.0039467449466639</v>
      </c>
    </row>
    <row r="44" spans="1:18" ht="15" thickBot="1" x14ac:dyDescent="0.4">
      <c r="G44" s="273"/>
      <c r="H44" s="275"/>
      <c r="I44" s="5">
        <v>50.5</v>
      </c>
      <c r="J44" t="s">
        <v>255</v>
      </c>
      <c r="K44" s="68">
        <f t="shared" si="9"/>
        <v>911022</v>
      </c>
      <c r="L44" s="67">
        <f t="shared" si="10"/>
        <v>10.028712871287128</v>
      </c>
      <c r="M44" s="7">
        <f t="shared" si="11"/>
        <v>9.9942964159302505</v>
      </c>
      <c r="N44" s="148">
        <f t="shared" si="2"/>
        <v>0.99656820812415381</v>
      </c>
      <c r="O44" s="149">
        <f t="shared" si="6"/>
        <v>0.99942964159302505</v>
      </c>
      <c r="P44" s="278"/>
      <c r="Q44" s="281"/>
      <c r="R44" s="151">
        <v>1.0070851397237699</v>
      </c>
    </row>
    <row r="45" spans="1:18" ht="15" thickBot="1" x14ac:dyDescent="0.4">
      <c r="G45" s="273"/>
      <c r="H45" s="275"/>
      <c r="I45" s="5">
        <v>50.5</v>
      </c>
      <c r="J45" t="s">
        <v>255</v>
      </c>
      <c r="K45" s="68">
        <f t="shared" si="9"/>
        <v>911198</v>
      </c>
      <c r="L45" s="67">
        <f t="shared" si="10"/>
        <v>10.028712871287128</v>
      </c>
      <c r="M45" s="7">
        <f t="shared" si="11"/>
        <v>9.9963178230914984</v>
      </c>
      <c r="N45" s="148">
        <f t="shared" si="2"/>
        <v>0.99676977009797751</v>
      </c>
      <c r="O45" s="149">
        <f t="shared" si="6"/>
        <v>0.99963178230914984</v>
      </c>
      <c r="P45" s="278"/>
      <c r="Q45" s="281"/>
      <c r="R45" s="151">
        <v>1.0098061510045155</v>
      </c>
    </row>
    <row r="46" spans="1:18" ht="15" thickBot="1" x14ac:dyDescent="0.4">
      <c r="G46" s="273"/>
      <c r="H46" s="275"/>
      <c r="I46" s="5">
        <v>50.5</v>
      </c>
      <c r="J46" t="s">
        <v>258</v>
      </c>
      <c r="K46" s="68">
        <f t="shared" si="9"/>
        <v>901405</v>
      </c>
      <c r="L46" s="67">
        <f t="shared" si="10"/>
        <v>10.028712871287128</v>
      </c>
      <c r="M46" s="7">
        <f t="shared" si="11"/>
        <v>9.8838425939431751</v>
      </c>
      <c r="N46" s="148">
        <f t="shared" si="2"/>
        <v>0.98555444958856819</v>
      </c>
      <c r="O46" s="149">
        <f t="shared" si="6"/>
        <v>0.98838425939431751</v>
      </c>
      <c r="P46" s="278"/>
      <c r="Q46" s="281"/>
      <c r="R46" s="151">
        <v>0.99113290166838264</v>
      </c>
    </row>
    <row r="47" spans="1:18" ht="15" thickBot="1" x14ac:dyDescent="0.4">
      <c r="G47" s="273"/>
      <c r="H47" s="276"/>
      <c r="I47" s="10">
        <v>50.5</v>
      </c>
      <c r="J47" s="59" t="s">
        <v>258</v>
      </c>
      <c r="K47" s="152">
        <f t="shared" si="9"/>
        <v>901105</v>
      </c>
      <c r="L47" s="153">
        <f t="shared" si="10"/>
        <v>10.028712871287128</v>
      </c>
      <c r="M47" s="177">
        <f t="shared" si="11"/>
        <v>9.880397013554683</v>
      </c>
      <c r="N47" s="162">
        <f t="shared" si="2"/>
        <v>0.98521087804227769</v>
      </c>
      <c r="O47" s="163">
        <f t="shared" si="6"/>
        <v>0.98803970135546826</v>
      </c>
      <c r="P47" s="278"/>
      <c r="Q47" s="281"/>
      <c r="R47" s="164">
        <v>0.98906047722302837</v>
      </c>
    </row>
    <row r="48" spans="1:18" ht="15" thickBot="1" x14ac:dyDescent="0.4">
      <c r="G48" s="273" t="s">
        <v>403</v>
      </c>
      <c r="H48" s="274">
        <v>502.99</v>
      </c>
      <c r="I48" s="1">
        <v>50.5</v>
      </c>
      <c r="J48" s="36" t="s">
        <v>261</v>
      </c>
      <c r="K48" s="68">
        <f>E28</f>
        <v>915602</v>
      </c>
      <c r="L48" s="67">
        <f>$H$48/I48</f>
        <v>9.9601980198019806</v>
      </c>
      <c r="M48" s="7">
        <f t="shared" si="11"/>
        <v>10.046898943194554</v>
      </c>
      <c r="N48" s="148">
        <f t="shared" si="2"/>
        <v>1.008704738923885</v>
      </c>
      <c r="O48" s="149">
        <f t="shared" si="6"/>
        <v>1.0046898943194553</v>
      </c>
      <c r="P48" s="277">
        <f>AVERAGE(O48:O53)</f>
        <v>1.0012600104638447</v>
      </c>
      <c r="Q48" s="280">
        <f>STDEV(O48:O53)/P48</f>
        <v>3.9320428383339892E-3</v>
      </c>
      <c r="R48" s="150">
        <v>0.99898247597512713</v>
      </c>
    </row>
    <row r="49" spans="7:18" ht="15" thickBot="1" x14ac:dyDescent="0.4">
      <c r="G49" s="273"/>
      <c r="H49" s="275"/>
      <c r="I49" s="5">
        <v>50.5</v>
      </c>
      <c r="J49" t="s">
        <v>261</v>
      </c>
      <c r="K49" s="68">
        <f t="shared" ref="K49:K53" si="12">E29</f>
        <v>914960</v>
      </c>
      <c r="L49" s="67">
        <f t="shared" ref="L49:L53" si="13">$H$48/I49</f>
        <v>9.9601980198019806</v>
      </c>
      <c r="M49" s="7">
        <f t="shared" si="11"/>
        <v>10.039525401163182</v>
      </c>
      <c r="N49" s="148">
        <f t="shared" si="2"/>
        <v>1.0079644381771817</v>
      </c>
      <c r="O49" s="149">
        <f t="shared" si="6"/>
        <v>1.0039525401163183</v>
      </c>
      <c r="P49" s="278"/>
      <c r="Q49" s="281"/>
      <c r="R49" s="151">
        <v>0.99897944606663913</v>
      </c>
    </row>
    <row r="50" spans="7:18" ht="15" thickBot="1" x14ac:dyDescent="0.4">
      <c r="G50" s="273"/>
      <c r="H50" s="275"/>
      <c r="I50" s="5">
        <v>50.5</v>
      </c>
      <c r="J50" t="s">
        <v>271</v>
      </c>
      <c r="K50" s="68">
        <f t="shared" si="12"/>
        <v>914351</v>
      </c>
      <c r="L50" s="67">
        <f t="shared" si="13"/>
        <v>9.9601980198019806</v>
      </c>
      <c r="M50" s="7">
        <f t="shared" si="11"/>
        <v>10.032530872974544</v>
      </c>
      <c r="N50" s="148">
        <f t="shared" si="2"/>
        <v>1.0072621902725987</v>
      </c>
      <c r="O50" s="149">
        <f t="shared" si="6"/>
        <v>1.0032530872974543</v>
      </c>
      <c r="P50" s="278"/>
      <c r="Q50" s="281"/>
      <c r="R50" s="151">
        <v>0.99883823177962061</v>
      </c>
    </row>
    <row r="51" spans="7:18" ht="15" thickBot="1" x14ac:dyDescent="0.4">
      <c r="G51" s="273"/>
      <c r="H51" s="275"/>
      <c r="I51" s="5">
        <v>50.5</v>
      </c>
      <c r="J51" t="s">
        <v>271</v>
      </c>
      <c r="K51" s="68">
        <f t="shared" si="12"/>
        <v>914158</v>
      </c>
      <c r="L51" s="67">
        <f t="shared" si="13"/>
        <v>9.9601980198019806</v>
      </c>
      <c r="M51" s="7">
        <f t="shared" si="11"/>
        <v>10.030314216257949</v>
      </c>
      <c r="N51" s="148">
        <f t="shared" si="2"/>
        <v>1.0070396388020169</v>
      </c>
      <c r="O51" s="149">
        <f t="shared" si="6"/>
        <v>1.003031421625795</v>
      </c>
      <c r="P51" s="278"/>
      <c r="Q51" s="281"/>
      <c r="R51" s="151">
        <v>0.99746442195673557</v>
      </c>
    </row>
    <row r="52" spans="7:18" ht="15" thickBot="1" x14ac:dyDescent="0.4">
      <c r="G52" s="273"/>
      <c r="H52" s="275"/>
      <c r="I52" s="5">
        <v>50.5</v>
      </c>
      <c r="J52" t="s">
        <v>274</v>
      </c>
      <c r="K52" s="68">
        <f t="shared" si="12"/>
        <v>907338</v>
      </c>
      <c r="L52" s="67">
        <f t="shared" si="13"/>
        <v>9.9601980198019806</v>
      </c>
      <c r="M52" s="7">
        <f t="shared" si="11"/>
        <v>9.9519846887595733</v>
      </c>
      <c r="N52" s="148">
        <f t="shared" si="2"/>
        <v>0.99917538476382917</v>
      </c>
      <c r="O52" s="149">
        <f t="shared" si="6"/>
        <v>0.99519846887595731</v>
      </c>
      <c r="P52" s="278"/>
      <c r="Q52" s="281"/>
      <c r="R52" s="151">
        <v>0.99089270684670816</v>
      </c>
    </row>
    <row r="53" spans="7:18" ht="15" thickBot="1" x14ac:dyDescent="0.4">
      <c r="G53" s="273"/>
      <c r="H53" s="276"/>
      <c r="I53" s="10">
        <v>50.5</v>
      </c>
      <c r="J53" s="59" t="s">
        <v>274</v>
      </c>
      <c r="K53" s="152">
        <f t="shared" si="12"/>
        <v>909285</v>
      </c>
      <c r="L53" s="153">
        <f t="shared" si="13"/>
        <v>9.9601980198019806</v>
      </c>
      <c r="M53" s="177">
        <f t="shared" si="11"/>
        <v>9.9743465054808844</v>
      </c>
      <c r="N53" s="155">
        <f t="shared" si="2"/>
        <v>1.0014205024489247</v>
      </c>
      <c r="O53" s="156">
        <f t="shared" si="6"/>
        <v>0.99743465054808844</v>
      </c>
      <c r="P53" s="279"/>
      <c r="Q53" s="282"/>
      <c r="R53" s="157">
        <v>0.99298181423189269</v>
      </c>
    </row>
    <row r="54" spans="7:18" ht="15" thickBot="1" x14ac:dyDescent="0.4"/>
    <row r="55" spans="7:18" ht="15" thickBot="1" x14ac:dyDescent="0.4">
      <c r="I55" s="253" t="s">
        <v>116</v>
      </c>
      <c r="J55" s="254"/>
    </row>
    <row r="56" spans="7:18" x14ac:dyDescent="0.35">
      <c r="I56" s="90"/>
      <c r="J56" s="1" t="s">
        <v>117</v>
      </c>
    </row>
    <row r="57" spans="7:18" x14ac:dyDescent="0.35">
      <c r="I57" s="91"/>
      <c r="J57" s="5" t="s">
        <v>118</v>
      </c>
    </row>
    <row r="58" spans="7:18" x14ac:dyDescent="0.35">
      <c r="I58" s="92"/>
      <c r="J58" s="5" t="s">
        <v>119</v>
      </c>
    </row>
    <row r="59" spans="7:18" ht="15" thickBot="1" x14ac:dyDescent="0.4">
      <c r="I59" s="93"/>
      <c r="J59" s="10" t="s">
        <v>120</v>
      </c>
    </row>
  </sheetData>
  <mergeCells count="17">
    <mergeCell ref="I55:J55"/>
    <mergeCell ref="H42:H47"/>
    <mergeCell ref="P42:P47"/>
    <mergeCell ref="Q42:Q47"/>
    <mergeCell ref="H48:H53"/>
    <mergeCell ref="P48:P53"/>
    <mergeCell ref="Q48:Q53"/>
    <mergeCell ref="P29:P34"/>
    <mergeCell ref="Q29:Q34"/>
    <mergeCell ref="H35:H40"/>
    <mergeCell ref="P35:P40"/>
    <mergeCell ref="Q35:Q40"/>
    <mergeCell ref="G29:G34"/>
    <mergeCell ref="G35:G40"/>
    <mergeCell ref="G42:G47"/>
    <mergeCell ref="G48:G53"/>
    <mergeCell ref="H29:H3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HPLC valid J1</vt:lpstr>
      <vt:lpstr>HPLC valid J2</vt:lpstr>
      <vt:lpstr>HPLC valid J3</vt:lpstr>
      <vt:lpstr>HPLC variability</vt:lpstr>
      <vt:lpstr>HPLC specificity</vt:lpstr>
      <vt:lpstr>HPLC stab t0</vt:lpstr>
      <vt:lpstr>HPLC stab 24h</vt:lpstr>
      <vt:lpstr>HPLC stab 48h</vt:lpstr>
      <vt:lpstr>HPLC stab 72h</vt:lpstr>
      <vt:lpstr>HPLC stab 7j</vt:lpstr>
      <vt:lpstr>HPLC stability resume</vt:lpstr>
      <vt:lpstr>Particle sizes Coulter</vt:lpstr>
      <vt:lpstr>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Murphy</dc:creator>
  <cp:lastModifiedBy>Max Murphy</cp:lastModifiedBy>
  <dcterms:created xsi:type="dcterms:W3CDTF">2015-06-05T18:19:34Z</dcterms:created>
  <dcterms:modified xsi:type="dcterms:W3CDTF">2025-08-21T16:13:42Z</dcterms:modified>
</cp:coreProperties>
</file>